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D:\科研及论文\孟德尔研究\孟德尔联合meta 吸烟和骨关节炎\投稿\frontier public health\"/>
    </mc:Choice>
  </mc:AlternateContent>
  <xr:revisionPtr revIDLastSave="0" documentId="13_ncr:1_{DF485AD9-5E34-4B29-B017-A2E4706E6B24}" xr6:coauthVersionLast="47" xr6:coauthVersionMax="47" xr10:uidLastSave="{00000000-0000-0000-0000-000000000000}"/>
  <bookViews>
    <workbookView xWindow="-108" yWindow="-108" windowWidth="23256" windowHeight="12456" firstSheet="4" activeTab="7" xr2:uid="{00000000-000D-0000-FFFF-FFFF00000000}"/>
  </bookViews>
  <sheets>
    <sheet name="Supplementary Table 1" sheetId="6" r:id="rId1"/>
    <sheet name="Supplementary Table 2" sheetId="2" r:id="rId2"/>
    <sheet name="Supplementary Table 3" sheetId="4" r:id="rId3"/>
    <sheet name="Supplementary Table 4" sheetId="3" r:id="rId4"/>
    <sheet name="Supplementary Table 5" sheetId="7" r:id="rId5"/>
    <sheet name="Supplementary Table 6" sheetId="8" r:id="rId6"/>
    <sheet name="Supplementary Table 7" sheetId="9" r:id="rId7"/>
    <sheet name="Supplementary Table 8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9" uniqueCount="309">
  <si>
    <t>nsnp</t>
  </si>
  <si>
    <t>b</t>
  </si>
  <si>
    <t>se</t>
  </si>
  <si>
    <t>pval</t>
  </si>
  <si>
    <t>or</t>
  </si>
  <si>
    <t>or_lci95</t>
  </si>
  <si>
    <t>or_uci95</t>
  </si>
  <si>
    <t>MR Egger</t>
  </si>
  <si>
    <t>Weighted median</t>
  </si>
  <si>
    <t>Inverse variance weighted</t>
  </si>
  <si>
    <t>Simple mode</t>
  </si>
  <si>
    <t>Weighted mode</t>
  </si>
  <si>
    <t>Presso-test</t>
  </si>
  <si>
    <t>Presso-pval</t>
  </si>
  <si>
    <t>Q</t>
  </si>
  <si>
    <t>Q_df</t>
  </si>
  <si>
    <t>Q_pval</t>
  </si>
  <si>
    <t>SNP</t>
  </si>
  <si>
    <t>a1</t>
  </si>
  <si>
    <t>a2</t>
  </si>
  <si>
    <t>beta</t>
  </si>
  <si>
    <t>eaf</t>
  </si>
  <si>
    <t>samplesize</t>
  </si>
  <si>
    <t>A</t>
  </si>
  <si>
    <t>G</t>
  </si>
  <si>
    <t xml:space="preserve">Age of initiation </t>
    <phoneticPr fontId="1" type="noConversion"/>
  </si>
  <si>
    <t>Knee OA</t>
    <phoneticPr fontId="1" type="noConversion"/>
  </si>
  <si>
    <t>rs11780471</t>
  </si>
  <si>
    <t>rs11915747</t>
  </si>
  <si>
    <t>C</t>
  </si>
  <si>
    <t>rs140485736</t>
  </si>
  <si>
    <t>rs319748</t>
  </si>
  <si>
    <t>rs3768886</t>
  </si>
  <si>
    <t>rs624833</t>
  </si>
  <si>
    <t>T</t>
  </si>
  <si>
    <t>rs7599208</t>
  </si>
  <si>
    <t>se</t>
    <phoneticPr fontId="1" type="noConversion"/>
  </si>
  <si>
    <t>p</t>
    <phoneticPr fontId="1" type="noConversion"/>
  </si>
  <si>
    <t>F</t>
    <phoneticPr fontId="1" type="noConversion"/>
  </si>
  <si>
    <t>Hip OA</t>
    <phoneticPr fontId="1" type="noConversion"/>
  </si>
  <si>
    <t>Spine OA</t>
    <phoneticPr fontId="1" type="noConversion"/>
  </si>
  <si>
    <t>Knee/Hip OA</t>
    <phoneticPr fontId="1" type="noConversion"/>
  </si>
  <si>
    <t>rs11725618</t>
  </si>
  <si>
    <t>rs11852372</t>
  </si>
  <si>
    <t>rs2072659</t>
  </si>
  <si>
    <t>rs2084533</t>
  </si>
  <si>
    <t>rs215600</t>
  </si>
  <si>
    <t>rs2273500</t>
  </si>
  <si>
    <t>rs2386571</t>
  </si>
  <si>
    <t>rs2424888</t>
  </si>
  <si>
    <t>rs3025383</t>
  </si>
  <si>
    <t>rs34406232</t>
  </si>
  <si>
    <t>rs4785587</t>
  </si>
  <si>
    <t>rs56113850</t>
  </si>
  <si>
    <t>rs58379124</t>
  </si>
  <si>
    <t>rs632811</t>
  </si>
  <si>
    <t>rs73229090</t>
  </si>
  <si>
    <t>rs7431710</t>
  </si>
  <si>
    <t>rs75494138</t>
  </si>
  <si>
    <t>rs787362</t>
  </si>
  <si>
    <t>rs790564</t>
  </si>
  <si>
    <t>rs7928017</t>
  </si>
  <si>
    <t>rs7951365</t>
  </si>
  <si>
    <t>rs806798</t>
  </si>
  <si>
    <t>rs895330</t>
  </si>
  <si>
    <t>age of initiation</t>
    <phoneticPr fontId="1" type="noConversion"/>
  </si>
  <si>
    <t>cigaretter per day</t>
    <phoneticPr fontId="1" type="noConversion"/>
  </si>
  <si>
    <t>Cigaretter per day</t>
    <phoneticPr fontId="1" type="noConversion"/>
  </si>
  <si>
    <t>rs10001365</t>
  </si>
  <si>
    <t>rs1004787</t>
  </si>
  <si>
    <t>rs10114490</t>
  </si>
  <si>
    <t>rs10159545</t>
  </si>
  <si>
    <t>rs10233018</t>
  </si>
  <si>
    <t>rs10260968</t>
  </si>
  <si>
    <t>rs10279261</t>
  </si>
  <si>
    <t>rs10498846</t>
  </si>
  <si>
    <t>rs1050847</t>
  </si>
  <si>
    <t>rs10905461</t>
  </si>
  <si>
    <t>rs10956809</t>
  </si>
  <si>
    <t>rs11057005</t>
  </si>
  <si>
    <t>rs11078713</t>
  </si>
  <si>
    <t>rs1154693</t>
  </si>
  <si>
    <t>rs1160685</t>
  </si>
  <si>
    <t>rs11658881</t>
  </si>
  <si>
    <t>rs11712680</t>
  </si>
  <si>
    <t>rs117143374</t>
  </si>
  <si>
    <t>rs11721059</t>
  </si>
  <si>
    <t>rs11768481</t>
  </si>
  <si>
    <t>rs11872397</t>
  </si>
  <si>
    <t>rs12027999</t>
  </si>
  <si>
    <t>rs12042107</t>
  </si>
  <si>
    <t>rs12112638</t>
  </si>
  <si>
    <t>rs12186738</t>
  </si>
  <si>
    <t>rs12333760</t>
  </si>
  <si>
    <t>rs12356821</t>
  </si>
  <si>
    <t>rs12441907</t>
  </si>
  <si>
    <t>rs12474587</t>
  </si>
  <si>
    <t>rs12545053</t>
  </si>
  <si>
    <t>rs12632110</t>
  </si>
  <si>
    <t>rs12923427</t>
  </si>
  <si>
    <t>rs13030994</t>
  </si>
  <si>
    <t>rs13261666</t>
  </si>
  <si>
    <t>rs134529</t>
  </si>
  <si>
    <t>rs1385108</t>
  </si>
  <si>
    <t>rs1435741</t>
  </si>
  <si>
    <t>rs1445649</t>
  </si>
  <si>
    <t>rs1518393</t>
  </si>
  <si>
    <t>rs1555445</t>
  </si>
  <si>
    <t>rs1565735</t>
  </si>
  <si>
    <t>rs1899896</t>
  </si>
  <si>
    <t>rs1971318</t>
  </si>
  <si>
    <t>rs2046850</t>
  </si>
  <si>
    <t>rs2050586</t>
  </si>
  <si>
    <t>rs2107300</t>
  </si>
  <si>
    <t>rs2186122</t>
  </si>
  <si>
    <t>rs222449</t>
  </si>
  <si>
    <t>rs2378662</t>
  </si>
  <si>
    <t>rs240963</t>
  </si>
  <si>
    <t>rs266047</t>
  </si>
  <si>
    <t>rs292071</t>
  </si>
  <si>
    <t>rs3001723</t>
  </si>
  <si>
    <t>rs301805</t>
  </si>
  <si>
    <t>rs35702515</t>
  </si>
  <si>
    <t>rs3800227</t>
  </si>
  <si>
    <t>rs3904512</t>
  </si>
  <si>
    <t>rs4044321</t>
  </si>
  <si>
    <t>rs4236259</t>
  </si>
  <si>
    <t>rs4523689</t>
  </si>
  <si>
    <t>rs4543592</t>
  </si>
  <si>
    <t>rs4571506</t>
  </si>
  <si>
    <t>rs4674993</t>
  </si>
  <si>
    <t>rs4759228</t>
  </si>
  <si>
    <t>rs4785836</t>
  </si>
  <si>
    <t>rs56820925</t>
  </si>
  <si>
    <t>rs6265</t>
  </si>
  <si>
    <t>rs6433897</t>
  </si>
  <si>
    <t>rs6508144</t>
  </si>
  <si>
    <t>rs6669839</t>
  </si>
  <si>
    <t>rs6728726</t>
  </si>
  <si>
    <t>rs6788098</t>
  </si>
  <si>
    <t>rs6893752</t>
  </si>
  <si>
    <t>rs7197072</t>
  </si>
  <si>
    <t>rs7224742</t>
  </si>
  <si>
    <t>rs72789632</t>
  </si>
  <si>
    <t>rs72896886</t>
  </si>
  <si>
    <t>rs7322872</t>
  </si>
  <si>
    <t>rs7555507</t>
  </si>
  <si>
    <t>rs7585579</t>
  </si>
  <si>
    <t>rs76214862</t>
  </si>
  <si>
    <t>rs7631735</t>
  </si>
  <si>
    <t>rs76608582</t>
  </si>
  <si>
    <t>rs7921378</t>
  </si>
  <si>
    <t>rs7929518</t>
  </si>
  <si>
    <t>rs7938812</t>
  </si>
  <si>
    <t>rs7969559</t>
  </si>
  <si>
    <t>rs9401770</t>
  </si>
  <si>
    <t>rs9423279</t>
  </si>
  <si>
    <t>rs9540729</t>
  </si>
  <si>
    <t>rs993700</t>
  </si>
  <si>
    <t>smoking initiation</t>
    <phoneticPr fontId="1" type="noConversion"/>
  </si>
  <si>
    <t>rs12911035</t>
  </si>
  <si>
    <t>rs3025327</t>
  </si>
  <si>
    <t>rs518425</t>
  </si>
  <si>
    <t>rs6011779</t>
  </si>
  <si>
    <t>rs60749569</t>
  </si>
  <si>
    <t>rs7127006</t>
  </si>
  <si>
    <t>rs9607805</t>
  </si>
  <si>
    <t>smoking cesssation</t>
    <phoneticPr fontId="1" type="noConversion"/>
  </si>
  <si>
    <t>smoking cessation</t>
    <phoneticPr fontId="1" type="noConversion"/>
  </si>
  <si>
    <t>rs10052591</t>
  </si>
  <si>
    <t>rs10226228</t>
  </si>
  <si>
    <t>rs10282292</t>
  </si>
  <si>
    <t>rs10823968</t>
  </si>
  <si>
    <t>rs10879871</t>
  </si>
  <si>
    <t>rs10918701</t>
  </si>
  <si>
    <t>rs10922907</t>
  </si>
  <si>
    <t>rs11210229</t>
  </si>
  <si>
    <t>rs112282219</t>
  </si>
  <si>
    <t>rs11255908</t>
  </si>
  <si>
    <t>rs113382419</t>
  </si>
  <si>
    <t>rs11783093</t>
  </si>
  <si>
    <t>rs11861214</t>
  </si>
  <si>
    <t>rs11948770</t>
  </si>
  <si>
    <t>rs12202536</t>
  </si>
  <si>
    <t>rs1221148</t>
  </si>
  <si>
    <t>rs1246265</t>
  </si>
  <si>
    <t>rs12481282</t>
  </si>
  <si>
    <t>rs12623702</t>
  </si>
  <si>
    <t>rs12708665</t>
  </si>
  <si>
    <t>rs12831617</t>
  </si>
  <si>
    <t>rs12967855</t>
  </si>
  <si>
    <t>rs13009008</t>
  </si>
  <si>
    <t>rs13016665</t>
  </si>
  <si>
    <t>rs13153393</t>
  </si>
  <si>
    <t>rs13296519</t>
  </si>
  <si>
    <t>rs136233</t>
  </si>
  <si>
    <t>rs147412694</t>
  </si>
  <si>
    <t>rs17309874</t>
  </si>
  <si>
    <t>rs17576594</t>
  </si>
  <si>
    <t>rs1922018</t>
  </si>
  <si>
    <t>rs1931263</t>
  </si>
  <si>
    <t>rs1933270</t>
  </si>
  <si>
    <t>rs202645</t>
  </si>
  <si>
    <t>rs2062882</t>
  </si>
  <si>
    <t>rs2254710</t>
  </si>
  <si>
    <t>rs2401924</t>
  </si>
  <si>
    <t>rs245774</t>
  </si>
  <si>
    <t>rs2675638</t>
  </si>
  <si>
    <t>rs2678670</t>
  </si>
  <si>
    <t>rs2838834</t>
  </si>
  <si>
    <t>rs28485305</t>
  </si>
  <si>
    <t>rs28635466</t>
  </si>
  <si>
    <t>rs2867112</t>
  </si>
  <si>
    <t>rs2890772</t>
  </si>
  <si>
    <t>rs2894808</t>
  </si>
  <si>
    <t>rs317021</t>
  </si>
  <si>
    <t>rs326341</t>
  </si>
  <si>
    <t>rs329120</t>
  </si>
  <si>
    <t>rs34866095</t>
  </si>
  <si>
    <t>rs348809</t>
  </si>
  <si>
    <t>rs35169606</t>
  </si>
  <si>
    <t>rs35175834</t>
  </si>
  <si>
    <t>rs35343344</t>
  </si>
  <si>
    <t>rs359243</t>
  </si>
  <si>
    <t>rs3742365</t>
  </si>
  <si>
    <t>rs3769949</t>
  </si>
  <si>
    <t>rs3811038</t>
  </si>
  <si>
    <t>rs421983</t>
  </si>
  <si>
    <t>rs4391802</t>
  </si>
  <si>
    <t>rs4473348</t>
  </si>
  <si>
    <t>rs4568549</t>
  </si>
  <si>
    <t>rs4671357</t>
  </si>
  <si>
    <t>rs4731925</t>
  </si>
  <si>
    <t>rs4814873</t>
  </si>
  <si>
    <t>rs4957528</t>
  </si>
  <si>
    <t>rs530916</t>
  </si>
  <si>
    <t>rs549845</t>
  </si>
  <si>
    <t>rs57611503</t>
  </si>
  <si>
    <t>rs60952428</t>
  </si>
  <si>
    <t>rs6119897</t>
  </si>
  <si>
    <t>rs61796681</t>
  </si>
  <si>
    <t>rs62098013</t>
  </si>
  <si>
    <t>rs62135536</t>
  </si>
  <si>
    <t>rs62155874</t>
  </si>
  <si>
    <t>rs62175972</t>
  </si>
  <si>
    <t>rs6562474</t>
  </si>
  <si>
    <t>rs6598539</t>
  </si>
  <si>
    <t>rs6692614</t>
  </si>
  <si>
    <t>rs6741228</t>
  </si>
  <si>
    <t>rs67596067</t>
  </si>
  <si>
    <t>rs6778080</t>
  </si>
  <si>
    <t>rs6779302</t>
  </si>
  <si>
    <t>rs6935954</t>
  </si>
  <si>
    <t>rs6962772</t>
  </si>
  <si>
    <t>rs7039819</t>
  </si>
  <si>
    <t>rs7077678</t>
  </si>
  <si>
    <t>rs71367545</t>
  </si>
  <si>
    <t>rs7155595</t>
  </si>
  <si>
    <t>rs71627581</t>
  </si>
  <si>
    <t>rs72674867</t>
  </si>
  <si>
    <t>rs72678864</t>
  </si>
  <si>
    <t>rs7297175</t>
  </si>
  <si>
    <t>rs732083</t>
  </si>
  <si>
    <t>rs73220544</t>
  </si>
  <si>
    <t>rs7333559</t>
  </si>
  <si>
    <t>rs74086911</t>
  </si>
  <si>
    <t>rs7519626</t>
  </si>
  <si>
    <t>rs7528604</t>
  </si>
  <si>
    <t>rs7553348</t>
  </si>
  <si>
    <t>rs7569203</t>
  </si>
  <si>
    <t>rs75742406</t>
  </si>
  <si>
    <t>rs7807019</t>
  </si>
  <si>
    <t>rs8042134</t>
  </si>
  <si>
    <t>rs8042849</t>
  </si>
  <si>
    <t>rs812887</t>
  </si>
  <si>
    <t>rs860326</t>
  </si>
  <si>
    <t>rs8614</t>
  </si>
  <si>
    <t>rs889398</t>
  </si>
  <si>
    <t>rs9435340</t>
  </si>
  <si>
    <t>rs9842947</t>
  </si>
  <si>
    <t>rs986391</t>
  </si>
  <si>
    <t>rs9919670</t>
  </si>
  <si>
    <t>lifetime smoking</t>
    <phoneticPr fontId="1" type="noConversion"/>
  </si>
  <si>
    <t>life time smoking</t>
    <phoneticPr fontId="1" type="noConversion"/>
  </si>
  <si>
    <t>rs13145728</t>
  </si>
  <si>
    <t>rs13246563</t>
  </si>
  <si>
    <t>rs12244388</t>
  </si>
  <si>
    <t>rs17553262</t>
  </si>
  <si>
    <t>rs369230</t>
  </si>
  <si>
    <t>rs3896224</t>
  </si>
  <si>
    <t>rs4949465</t>
  </si>
  <si>
    <t>rs7766610</t>
  </si>
  <si>
    <t>Supplementary Table 3. Discovery heterogeneity test.</t>
    <phoneticPr fontId="1" type="noConversion"/>
  </si>
  <si>
    <t>Supplementary Table 2. Discovery  positive MR analysis results</t>
    <phoneticPr fontId="1" type="noConversion"/>
  </si>
  <si>
    <t>Supplementary Table 1. Discovery extracting Information from SNPs</t>
    <phoneticPr fontId="1" type="noConversion"/>
  </si>
  <si>
    <t>Supplementary Table 4. Discovery level pleiotropy and PRESSO test.</t>
    <phoneticPr fontId="1" type="noConversion"/>
  </si>
  <si>
    <t>Supplementary Table 5.   Replication  extracting Information from SNPs.</t>
    <phoneticPr fontId="1" type="noConversion"/>
  </si>
  <si>
    <t>Supplementary Table 6. Replication  positive MR analysis results</t>
    <phoneticPr fontId="1" type="noConversion"/>
  </si>
  <si>
    <t>Exposure</t>
    <phoneticPr fontId="1" type="noConversion"/>
  </si>
  <si>
    <t>Outcome</t>
    <phoneticPr fontId="1" type="noConversion"/>
  </si>
  <si>
    <t>Egger_intercept</t>
    <phoneticPr fontId="1" type="noConversion"/>
  </si>
  <si>
    <t>Se</t>
    <phoneticPr fontId="1" type="noConversion"/>
  </si>
  <si>
    <t>Pval</t>
    <phoneticPr fontId="1" type="noConversion"/>
  </si>
  <si>
    <t>Methods</t>
    <phoneticPr fontId="1" type="noConversion"/>
  </si>
  <si>
    <t>Method</t>
    <phoneticPr fontId="1" type="noConversion"/>
  </si>
  <si>
    <t>nsnp</t>
    <phoneticPr fontId="1" type="noConversion"/>
  </si>
  <si>
    <t>or</t>
    <phoneticPr fontId="1" type="noConversion"/>
  </si>
  <si>
    <t>Supplementary Table 7. Replication heterogeneity test.</t>
    <phoneticPr fontId="1" type="noConversion"/>
  </si>
  <si>
    <t>Supplementary Table 8. Replication level pleiotropy and PRESSO tes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6795556505021"/>
        <bgColor theme="0" tint="-0.14996795556505021"/>
      </patternFill>
    </fill>
  </fills>
  <borders count="4">
    <border>
      <left/>
      <right/>
      <top/>
      <bottom/>
      <diagonal/>
    </border>
    <border>
      <left style="thin">
        <color rgb="FF5A5A5A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/>
      <top style="thin">
        <color rgb="FF5A5A5A"/>
      </top>
      <bottom style="thin">
        <color rgb="FF5A5A5A"/>
      </bottom>
      <diagonal/>
    </border>
  </borders>
  <cellStyleXfs count="5">
    <xf numFmtId="0" fontId="0" fillId="0" borderId="0"/>
    <xf numFmtId="0" fontId="4" fillId="0" borderId="0"/>
    <xf numFmtId="0" fontId="6" fillId="0" borderId="0"/>
    <xf numFmtId="0" fontId="7" fillId="0" borderId="0"/>
    <xf numFmtId="0" fontId="8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5" fillId="0" borderId="0" xfId="1" applyFont="1"/>
    <xf numFmtId="0" fontId="2" fillId="2" borderId="1" xfId="3" applyFont="1" applyFill="1" applyBorder="1" applyAlignment="1">
      <alignment horizontal="center" vertical="center" wrapText="1"/>
    </xf>
    <xf numFmtId="0" fontId="3" fillId="3" borderId="0" xfId="3" applyFont="1" applyFill="1"/>
    <xf numFmtId="0" fontId="3" fillId="3" borderId="0" xfId="1" applyFont="1" applyFill="1"/>
    <xf numFmtId="0" fontId="5" fillId="0" borderId="0" xfId="0" applyFont="1"/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5" fillId="0" borderId="0" xfId="3" applyFont="1"/>
    <xf numFmtId="0" fontId="9" fillId="0" borderId="0" xfId="0" applyFont="1"/>
    <xf numFmtId="176" fontId="2" fillId="2" borderId="1" xfId="0" applyNumberFormat="1" applyFont="1" applyFill="1" applyBorder="1" applyAlignment="1">
      <alignment horizontal="center" vertical="center" wrapText="1"/>
    </xf>
    <xf numFmtId="176" fontId="0" fillId="0" borderId="0" xfId="0" applyNumberFormat="1"/>
    <xf numFmtId="176" fontId="5" fillId="0" borderId="0" xfId="0" applyNumberFormat="1" applyFont="1" applyAlignment="1">
      <alignment vertical="center"/>
    </xf>
    <xf numFmtId="0" fontId="3" fillId="3" borderId="0" xfId="0" applyFont="1" applyFill="1" applyAlignment="1">
      <alignment horizontal="left"/>
    </xf>
  </cellXfs>
  <cellStyles count="5">
    <cellStyle name="Κανονικό 2" xfId="2" xr:uid="{27E94C32-8537-4414-9161-060E45361C78}"/>
    <cellStyle name="Κανονικό 2 2" xfId="4" xr:uid="{D03591A2-0E59-4063-8C73-75EC357BECEC}"/>
    <cellStyle name="常规" xfId="0" builtinId="0"/>
    <cellStyle name="常规 2" xfId="1" xr:uid="{52967E9F-AF0A-43E5-9606-BAA7683F44B5}"/>
    <cellStyle name="常规 3" xfId="3" xr:uid="{7275D346-A055-4EF6-BE7B-6F0F2AFA054E}"/>
  </cellStyles>
  <dxfs count="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B0933-FA85-4A5A-A7BF-CC9147E21641}">
  <dimension ref="A1:I261"/>
  <sheetViews>
    <sheetView workbookViewId="0">
      <selection activeCell="N22" sqref="N22"/>
    </sheetView>
  </sheetViews>
  <sheetFormatPr defaultRowHeight="13.8" x14ac:dyDescent="0.25"/>
  <cols>
    <col min="1" max="1" width="13" customWidth="1"/>
    <col min="6" max="6" width="11.44140625" customWidth="1"/>
    <col min="8" max="8" width="15.6640625" customWidth="1"/>
  </cols>
  <sheetData>
    <row r="1" spans="1:9" ht="15.6" x14ac:dyDescent="0.3">
      <c r="A1" s="8" t="s">
        <v>294</v>
      </c>
      <c r="B1" s="8"/>
      <c r="C1" s="8"/>
      <c r="D1" s="8"/>
      <c r="E1" s="8"/>
      <c r="F1" s="5"/>
      <c r="G1" s="5"/>
      <c r="H1" s="5"/>
      <c r="I1" s="5"/>
    </row>
    <row r="2" spans="1:9" x14ac:dyDescent="0.25">
      <c r="A2" s="2" t="s">
        <v>17</v>
      </c>
      <c r="B2" s="3" t="s">
        <v>18</v>
      </c>
      <c r="C2" s="3" t="s">
        <v>19</v>
      </c>
      <c r="D2" s="3" t="s">
        <v>20</v>
      </c>
      <c r="E2" s="3" t="s">
        <v>21</v>
      </c>
      <c r="F2" s="3" t="s">
        <v>37</v>
      </c>
      <c r="G2" s="3" t="s">
        <v>36</v>
      </c>
      <c r="H2" s="3" t="s">
        <v>22</v>
      </c>
      <c r="I2" s="4" t="s">
        <v>38</v>
      </c>
    </row>
    <row r="3" spans="1:9" x14ac:dyDescent="0.25">
      <c r="A3" s="9" t="s">
        <v>65</v>
      </c>
      <c r="B3" s="9"/>
      <c r="C3" s="9"/>
      <c r="D3" s="9"/>
      <c r="E3" s="9"/>
      <c r="F3" s="9"/>
      <c r="G3" s="9"/>
      <c r="H3" s="9"/>
      <c r="I3" s="9"/>
    </row>
    <row r="4" spans="1:9" x14ac:dyDescent="0.25">
      <c r="A4" s="10" t="s">
        <v>27</v>
      </c>
      <c r="B4" s="10" t="s">
        <v>23</v>
      </c>
      <c r="C4" s="10" t="s">
        <v>24</v>
      </c>
      <c r="D4" s="10">
        <v>3.7850384679502101E-2</v>
      </c>
      <c r="E4" s="10">
        <v>6.4399999999999999E-2</v>
      </c>
      <c r="F4" s="11">
        <v>7.0000000000000004E-11</v>
      </c>
      <c r="G4" s="10">
        <v>5.8059839727165998E-3</v>
      </c>
      <c r="H4" s="10">
        <v>262990</v>
      </c>
      <c r="I4" s="9">
        <v>42.499676790000002</v>
      </c>
    </row>
    <row r="5" spans="1:9" x14ac:dyDescent="0.25">
      <c r="A5" s="10" t="s">
        <v>28</v>
      </c>
      <c r="B5" s="10" t="s">
        <v>24</v>
      </c>
      <c r="C5" s="10" t="s">
        <v>29</v>
      </c>
      <c r="D5" s="10">
        <v>2.0989626066014198E-2</v>
      </c>
      <c r="E5" s="10">
        <v>0.35399999999999998</v>
      </c>
      <c r="F5" s="11">
        <v>3.8299999999999998E-13</v>
      </c>
      <c r="G5" s="10">
        <v>2.8913415282266902E-3</v>
      </c>
      <c r="H5" s="10">
        <v>261206</v>
      </c>
      <c r="I5" s="9">
        <v>52.699596489999998</v>
      </c>
    </row>
    <row r="6" spans="1:9" x14ac:dyDescent="0.25">
      <c r="A6" s="10" t="s">
        <v>30</v>
      </c>
      <c r="B6" s="10" t="s">
        <v>23</v>
      </c>
      <c r="C6" s="10" t="s">
        <v>24</v>
      </c>
      <c r="D6" s="10">
        <v>6.5453218241368294E-2</v>
      </c>
      <c r="E6" s="10">
        <v>1.3100000000000001E-2</v>
      </c>
      <c r="F6" s="11">
        <v>1.4100000000000001E-8</v>
      </c>
      <c r="G6" s="10">
        <v>1.1534614094232299E-2</v>
      </c>
      <c r="H6" s="10">
        <v>262990</v>
      </c>
      <c r="I6" s="9">
        <v>32.199755119999999</v>
      </c>
    </row>
    <row r="7" spans="1:9" x14ac:dyDescent="0.25">
      <c r="A7" s="10" t="s">
        <v>31</v>
      </c>
      <c r="B7" s="10" t="s">
        <v>23</v>
      </c>
      <c r="C7" s="10" t="s">
        <v>24</v>
      </c>
      <c r="D7" s="10">
        <v>-1.7033929222125401E-2</v>
      </c>
      <c r="E7" s="10">
        <v>0.71099999999999997</v>
      </c>
      <c r="F7" s="11">
        <v>3.0799999999999998E-8</v>
      </c>
      <c r="G7" s="10">
        <v>3.0742957920604701E-3</v>
      </c>
      <c r="H7" s="10">
        <v>262990</v>
      </c>
      <c r="I7" s="9">
        <v>30.699766530000002</v>
      </c>
    </row>
    <row r="8" spans="1:9" x14ac:dyDescent="0.25">
      <c r="A8" s="10" t="s">
        <v>32</v>
      </c>
      <c r="B8" s="10" t="s">
        <v>29</v>
      </c>
      <c r="C8" s="10" t="s">
        <v>24</v>
      </c>
      <c r="D8" s="10">
        <v>1.7140245019587001E-2</v>
      </c>
      <c r="E8" s="10">
        <v>0.32800000000000001</v>
      </c>
      <c r="F8" s="11">
        <v>7.37E-9</v>
      </c>
      <c r="G8" s="10">
        <v>2.9658131910449098E-3</v>
      </c>
      <c r="H8" s="10">
        <v>262990</v>
      </c>
      <c r="I8" s="9">
        <v>33.399746</v>
      </c>
    </row>
    <row r="9" spans="1:9" x14ac:dyDescent="0.25">
      <c r="A9" s="10" t="s">
        <v>33</v>
      </c>
      <c r="B9" s="10" t="s">
        <v>24</v>
      </c>
      <c r="C9" s="10" t="s">
        <v>34</v>
      </c>
      <c r="D9" s="10">
        <v>1.72944814895543E-2</v>
      </c>
      <c r="E9" s="10">
        <v>0.309</v>
      </c>
      <c r="F9" s="11">
        <v>8.6100000000000007E-9</v>
      </c>
      <c r="G9" s="10">
        <v>3.00603165049246E-3</v>
      </c>
      <c r="H9" s="10">
        <v>262990</v>
      </c>
      <c r="I9" s="9">
        <v>33.09974828</v>
      </c>
    </row>
    <row r="10" spans="1:9" x14ac:dyDescent="0.25">
      <c r="A10" s="10" t="s">
        <v>35</v>
      </c>
      <c r="B10" s="10" t="s">
        <v>34</v>
      </c>
      <c r="C10" s="10" t="s">
        <v>29</v>
      </c>
      <c r="D10" s="10">
        <v>-1.96171150937288E-2</v>
      </c>
      <c r="E10" s="10">
        <v>0.55800000000000005</v>
      </c>
      <c r="F10" s="11">
        <v>1.71E-12</v>
      </c>
      <c r="G10" s="10">
        <v>2.77984428141718E-3</v>
      </c>
      <c r="H10" s="10">
        <v>262990</v>
      </c>
      <c r="I10" s="9">
        <v>49.799621279999997</v>
      </c>
    </row>
    <row r="11" spans="1:9" x14ac:dyDescent="0.25">
      <c r="A11" s="10" t="s">
        <v>66</v>
      </c>
      <c r="B11" s="9"/>
      <c r="C11" s="9"/>
      <c r="D11" s="9"/>
      <c r="E11" s="9"/>
      <c r="F11" s="9"/>
      <c r="G11" s="9"/>
      <c r="H11" s="9"/>
      <c r="I11" s="9"/>
    </row>
    <row r="12" spans="1:9" x14ac:dyDescent="0.25">
      <c r="A12" s="10" t="s">
        <v>42</v>
      </c>
      <c r="B12" s="10" t="s">
        <v>29</v>
      </c>
      <c r="C12" s="10" t="s">
        <v>34</v>
      </c>
      <c r="D12" s="10">
        <v>3.6064017893528699E-2</v>
      </c>
      <c r="E12" s="10">
        <v>0.28699999999999998</v>
      </c>
      <c r="F12" s="11">
        <v>4.6699999999999998E-9</v>
      </c>
      <c r="G12" s="10">
        <v>6.1578208505561399E-3</v>
      </c>
      <c r="H12" s="10">
        <v>263954</v>
      </c>
      <c r="I12" s="10">
        <v>34.299740106230601</v>
      </c>
    </row>
    <row r="13" spans="1:9" x14ac:dyDescent="0.25">
      <c r="A13" s="10" t="s">
        <v>43</v>
      </c>
      <c r="B13" s="10" t="s">
        <v>29</v>
      </c>
      <c r="C13" s="10" t="s">
        <v>23</v>
      </c>
      <c r="D13" s="10">
        <v>0.18247215791097199</v>
      </c>
      <c r="E13" s="10">
        <v>0.32800000000000001</v>
      </c>
      <c r="F13" s="11">
        <v>9.9999999999999998E-201</v>
      </c>
      <c r="G13" s="10">
        <v>5.91085298534497E-3</v>
      </c>
      <c r="H13" s="10">
        <v>257341</v>
      </c>
      <c r="I13" s="10">
        <v>952.99259348491296</v>
      </c>
    </row>
    <row r="14" spans="1:9" x14ac:dyDescent="0.25">
      <c r="A14" s="10" t="s">
        <v>44</v>
      </c>
      <c r="B14" s="10" t="s">
        <v>24</v>
      </c>
      <c r="C14" s="10" t="s">
        <v>29</v>
      </c>
      <c r="D14" s="10">
        <v>-6.5251770474781395E-2</v>
      </c>
      <c r="E14" s="10">
        <v>0.105</v>
      </c>
      <c r="F14" s="11">
        <v>1.71E-12</v>
      </c>
      <c r="G14" s="10">
        <v>9.2465054183555103E-3</v>
      </c>
      <c r="H14" s="10">
        <v>262014</v>
      </c>
      <c r="I14" s="10">
        <v>49.7996198676407</v>
      </c>
    </row>
    <row r="15" spans="1:9" x14ac:dyDescent="0.25">
      <c r="A15" s="10" t="s">
        <v>45</v>
      </c>
      <c r="B15" s="10" t="s">
        <v>34</v>
      </c>
      <c r="C15" s="10" t="s">
        <v>29</v>
      </c>
      <c r="D15" s="10">
        <v>3.3640551652225001E-2</v>
      </c>
      <c r="E15" s="10">
        <v>0.31900000000000001</v>
      </c>
      <c r="F15" s="11">
        <v>1.22E-8</v>
      </c>
      <c r="G15" s="10">
        <v>5.90094312009926E-3</v>
      </c>
      <c r="H15" s="10">
        <v>263954</v>
      </c>
      <c r="I15" s="10">
        <v>32.499753744970697</v>
      </c>
    </row>
    <row r="16" spans="1:9" x14ac:dyDescent="0.25">
      <c r="A16" s="10" t="s">
        <v>46</v>
      </c>
      <c r="B16" s="10" t="s">
        <v>23</v>
      </c>
      <c r="C16" s="10" t="s">
        <v>24</v>
      </c>
      <c r="D16" s="10">
        <v>-4.9250294007407699E-2</v>
      </c>
      <c r="E16" s="10">
        <v>0.64</v>
      </c>
      <c r="F16" s="11">
        <v>1.1E-17</v>
      </c>
      <c r="G16" s="10">
        <v>5.7525028182663597E-3</v>
      </c>
      <c r="H16" s="10">
        <v>263954</v>
      </c>
      <c r="I16" s="10">
        <v>73.299444600195301</v>
      </c>
    </row>
    <row r="17" spans="1:9" x14ac:dyDescent="0.25">
      <c r="A17" s="10" t="s">
        <v>47</v>
      </c>
      <c r="B17" s="10" t="s">
        <v>29</v>
      </c>
      <c r="C17" s="10" t="s">
        <v>34</v>
      </c>
      <c r="D17" s="10">
        <v>6.80938327499577E-2</v>
      </c>
      <c r="E17" s="10">
        <v>0.159</v>
      </c>
      <c r="F17" s="11">
        <v>2.47E-18</v>
      </c>
      <c r="G17" s="10">
        <v>7.7955275501268399E-3</v>
      </c>
      <c r="H17" s="10">
        <v>263954</v>
      </c>
      <c r="I17" s="10">
        <v>76.299421868962</v>
      </c>
    </row>
    <row r="18" spans="1:9" x14ac:dyDescent="0.25">
      <c r="A18" s="10" t="s">
        <v>48</v>
      </c>
      <c r="B18" s="10" t="s">
        <v>29</v>
      </c>
      <c r="C18" s="10" t="s">
        <v>23</v>
      </c>
      <c r="D18" s="10">
        <v>-3.1868709131602599E-2</v>
      </c>
      <c r="E18" s="10">
        <v>0.56999999999999995</v>
      </c>
      <c r="F18" s="11">
        <v>1.03E-8</v>
      </c>
      <c r="G18" s="10">
        <v>5.5645179861449701E-3</v>
      </c>
      <c r="H18" s="10">
        <v>262014</v>
      </c>
      <c r="I18" s="10">
        <v>32.799749631699001</v>
      </c>
    </row>
    <row r="19" spans="1:9" x14ac:dyDescent="0.25">
      <c r="A19" s="10" t="s">
        <v>49</v>
      </c>
      <c r="B19" s="10" t="s">
        <v>23</v>
      </c>
      <c r="C19" s="10" t="s">
        <v>24</v>
      </c>
      <c r="D19" s="10">
        <v>3.3484792029542E-2</v>
      </c>
      <c r="E19" s="10">
        <v>0.40500000000000003</v>
      </c>
      <c r="F19" s="11">
        <v>2.76E-9</v>
      </c>
      <c r="G19" s="10">
        <v>5.6358607388788699E-3</v>
      </c>
      <c r="H19" s="10">
        <v>263954</v>
      </c>
      <c r="I19" s="10">
        <v>35.299732529152799</v>
      </c>
    </row>
    <row r="20" spans="1:9" x14ac:dyDescent="0.25">
      <c r="A20" s="10" t="s">
        <v>50</v>
      </c>
      <c r="B20" s="10" t="s">
        <v>29</v>
      </c>
      <c r="C20" s="10" t="s">
        <v>34</v>
      </c>
      <c r="D20" s="10">
        <v>-5.7839413829039198E-2</v>
      </c>
      <c r="E20" s="10">
        <v>0.18</v>
      </c>
      <c r="F20" s="11">
        <v>2.2200000000000001E-16</v>
      </c>
      <c r="G20" s="10">
        <v>7.0452098675937202E-3</v>
      </c>
      <c r="H20" s="10">
        <v>263954</v>
      </c>
      <c r="I20" s="10">
        <v>67.399489304954599</v>
      </c>
    </row>
    <row r="21" spans="1:9" x14ac:dyDescent="0.25">
      <c r="A21" s="10" t="s">
        <v>51</v>
      </c>
      <c r="B21" s="10" t="s">
        <v>23</v>
      </c>
      <c r="C21" s="10" t="s">
        <v>29</v>
      </c>
      <c r="D21" s="10">
        <v>-0.14699200514285299</v>
      </c>
      <c r="E21" s="10">
        <v>2.5899999999999999E-2</v>
      </c>
      <c r="F21" s="11">
        <v>1.33E-18</v>
      </c>
      <c r="G21" s="10">
        <v>1.6697169772117701E-2</v>
      </c>
      <c r="H21" s="10">
        <v>257341</v>
      </c>
      <c r="I21" s="10">
        <v>77.499397686338796</v>
      </c>
    </row>
    <row r="22" spans="1:9" x14ac:dyDescent="0.25">
      <c r="A22" s="10" t="s">
        <v>52</v>
      </c>
      <c r="B22" s="10" t="s">
        <v>23</v>
      </c>
      <c r="C22" s="10" t="s">
        <v>24</v>
      </c>
      <c r="D22" s="10">
        <v>-3.36223173260745E-2</v>
      </c>
      <c r="E22" s="10">
        <v>0.51100000000000001</v>
      </c>
      <c r="F22" s="11">
        <v>1.27E-9</v>
      </c>
      <c r="G22" s="10">
        <v>5.5349596551513497E-3</v>
      </c>
      <c r="H22" s="10">
        <v>262014</v>
      </c>
      <c r="I22" s="10">
        <v>36.899718335661397</v>
      </c>
    </row>
    <row r="23" spans="1:9" x14ac:dyDescent="0.25">
      <c r="A23" s="10" t="s">
        <v>53</v>
      </c>
      <c r="B23" s="10" t="s">
        <v>29</v>
      </c>
      <c r="C23" s="10" t="s">
        <v>34</v>
      </c>
      <c r="D23" s="10">
        <v>0.10720460642853399</v>
      </c>
      <c r="E23" s="10">
        <v>0.56799999999999995</v>
      </c>
      <c r="F23" s="11">
        <v>1.1E-81</v>
      </c>
      <c r="G23" s="10">
        <v>5.60367454568213E-3</v>
      </c>
      <c r="H23" s="10">
        <v>257341</v>
      </c>
      <c r="I23" s="10">
        <v>365.99715552516</v>
      </c>
    </row>
    <row r="24" spans="1:9" x14ac:dyDescent="0.25">
      <c r="A24" s="10" t="s">
        <v>54</v>
      </c>
      <c r="B24" s="10" t="s">
        <v>29</v>
      </c>
      <c r="C24" s="10" t="s">
        <v>34</v>
      </c>
      <c r="D24" s="10">
        <v>6.6939350330828207E-2</v>
      </c>
      <c r="E24" s="10">
        <v>0.748</v>
      </c>
      <c r="F24" s="11">
        <v>9.0000000000000002E-25</v>
      </c>
      <c r="G24" s="10">
        <v>6.5017244611713498E-3</v>
      </c>
      <c r="H24" s="10">
        <v>263954</v>
      </c>
      <c r="I24" s="10">
        <v>105.999196829751</v>
      </c>
    </row>
    <row r="25" spans="1:9" x14ac:dyDescent="0.25">
      <c r="A25" s="10" t="s">
        <v>55</v>
      </c>
      <c r="B25" s="10" t="s">
        <v>24</v>
      </c>
      <c r="C25" s="10" t="s">
        <v>23</v>
      </c>
      <c r="D25" s="10">
        <v>-3.67136736828143E-2</v>
      </c>
      <c r="E25" s="10">
        <v>0.35099999999999998</v>
      </c>
      <c r="F25" s="11">
        <v>1.03E-8</v>
      </c>
      <c r="G25" s="10">
        <v>6.4104854922689501E-3</v>
      </c>
      <c r="H25" s="10">
        <v>219449</v>
      </c>
      <c r="I25" s="10">
        <v>32.799701069496699</v>
      </c>
    </row>
    <row r="26" spans="1:9" x14ac:dyDescent="0.25">
      <c r="A26" s="10" t="s">
        <v>56</v>
      </c>
      <c r="B26" s="10" t="s">
        <v>23</v>
      </c>
      <c r="C26" s="10" t="s">
        <v>29</v>
      </c>
      <c r="D26" s="10">
        <v>5.5489484521849999E-2</v>
      </c>
      <c r="E26" s="10">
        <v>0.113</v>
      </c>
      <c r="F26" s="11">
        <v>2.4399999999999998E-10</v>
      </c>
      <c r="G26" s="10">
        <v>8.7627113120694097E-3</v>
      </c>
      <c r="H26" s="10">
        <v>263954</v>
      </c>
      <c r="I26" s="10">
        <v>40.099696159179203</v>
      </c>
    </row>
    <row r="27" spans="1:9" x14ac:dyDescent="0.25">
      <c r="A27" s="10" t="s">
        <v>57</v>
      </c>
      <c r="B27" s="10" t="s">
        <v>23</v>
      </c>
      <c r="C27" s="10" t="s">
        <v>24</v>
      </c>
      <c r="D27" s="10">
        <v>-3.4957881329095601E-2</v>
      </c>
      <c r="E27" s="10">
        <v>0.64400000000000002</v>
      </c>
      <c r="F27" s="11">
        <v>1.8199999999999999E-9</v>
      </c>
      <c r="G27" s="10">
        <v>5.8101964740296698E-3</v>
      </c>
      <c r="H27" s="10">
        <v>262173</v>
      </c>
      <c r="I27" s="10">
        <v>36.199723846467798</v>
      </c>
    </row>
    <row r="28" spans="1:9" x14ac:dyDescent="0.25">
      <c r="A28" s="10" t="s">
        <v>58</v>
      </c>
      <c r="B28" s="10" t="s">
        <v>34</v>
      </c>
      <c r="C28" s="10" t="s">
        <v>29</v>
      </c>
      <c r="D28" s="10">
        <v>5.9876283647377501E-2</v>
      </c>
      <c r="E28" s="10">
        <v>6.1800000000000001E-2</v>
      </c>
      <c r="F28" s="11">
        <v>1.4500000000000001E-8</v>
      </c>
      <c r="G28" s="10">
        <v>1.05682315685569E-2</v>
      </c>
      <c r="H28" s="10">
        <v>263954</v>
      </c>
      <c r="I28" s="10">
        <v>32.099756775801602</v>
      </c>
    </row>
    <row r="29" spans="1:9" x14ac:dyDescent="0.25">
      <c r="A29" s="10" t="s">
        <v>59</v>
      </c>
      <c r="B29" s="10" t="s">
        <v>23</v>
      </c>
      <c r="C29" s="10" t="s">
        <v>34</v>
      </c>
      <c r="D29" s="10">
        <v>3.0476586553338202E-2</v>
      </c>
      <c r="E29" s="10">
        <v>0.45200000000000001</v>
      </c>
      <c r="F29" s="11">
        <v>4.4999999999999999E-8</v>
      </c>
      <c r="G29" s="10">
        <v>5.57353495588321E-3</v>
      </c>
      <c r="H29" s="10">
        <v>263954</v>
      </c>
      <c r="I29" s="10">
        <v>29.899773445373</v>
      </c>
    </row>
    <row r="30" spans="1:9" x14ac:dyDescent="0.25">
      <c r="A30" s="10" t="s">
        <v>60</v>
      </c>
      <c r="B30" s="10" t="s">
        <v>29</v>
      </c>
      <c r="C30" s="10" t="s">
        <v>23</v>
      </c>
      <c r="D30" s="10">
        <v>-4.0892692709055101E-2</v>
      </c>
      <c r="E30" s="10">
        <v>0.71899999999999997</v>
      </c>
      <c r="F30" s="11">
        <v>3.9700000000000002E-11</v>
      </c>
      <c r="G30" s="10">
        <v>6.1930197407331399E-3</v>
      </c>
      <c r="H30" s="10">
        <v>263954</v>
      </c>
      <c r="I30" s="10">
        <v>43.599669639406798</v>
      </c>
    </row>
    <row r="31" spans="1:9" x14ac:dyDescent="0.25">
      <c r="A31" s="10" t="s">
        <v>61</v>
      </c>
      <c r="B31" s="10" t="s">
        <v>23</v>
      </c>
      <c r="C31" s="10" t="s">
        <v>29</v>
      </c>
      <c r="D31" s="10">
        <v>-3.2931359797203498E-2</v>
      </c>
      <c r="E31" s="10">
        <v>0.41299999999999998</v>
      </c>
      <c r="F31" s="11">
        <v>3.1399999999999999E-9</v>
      </c>
      <c r="G31" s="10">
        <v>5.5584807463707397E-3</v>
      </c>
      <c r="H31" s="10">
        <v>263954</v>
      </c>
      <c r="I31" s="10">
        <v>35.099734044568201</v>
      </c>
    </row>
    <row r="32" spans="1:9" x14ac:dyDescent="0.25">
      <c r="A32" s="10" t="s">
        <v>62</v>
      </c>
      <c r="B32" s="10" t="s">
        <v>29</v>
      </c>
      <c r="C32" s="10" t="s">
        <v>34</v>
      </c>
      <c r="D32" s="10">
        <v>3.8951112697251197E-2</v>
      </c>
      <c r="E32" s="10">
        <v>0.30599999999999999</v>
      </c>
      <c r="F32" s="11">
        <v>6.6300000000000006E-11</v>
      </c>
      <c r="G32" s="10">
        <v>5.9678111139577E-3</v>
      </c>
      <c r="H32" s="10">
        <v>263954</v>
      </c>
      <c r="I32" s="10">
        <v>42.5996772164847</v>
      </c>
    </row>
    <row r="33" spans="1:9" x14ac:dyDescent="0.25">
      <c r="A33" s="10" t="s">
        <v>63</v>
      </c>
      <c r="B33" s="10" t="s">
        <v>29</v>
      </c>
      <c r="C33" s="10" t="s">
        <v>34</v>
      </c>
      <c r="D33" s="10">
        <v>-3.0850722018093E-2</v>
      </c>
      <c r="E33" s="10">
        <v>0.54300000000000004</v>
      </c>
      <c r="F33" s="11">
        <v>2.48E-8</v>
      </c>
      <c r="G33" s="10">
        <v>5.5320377883057497E-3</v>
      </c>
      <c r="H33" s="10">
        <v>262173</v>
      </c>
      <c r="I33" s="10">
        <v>31.0997627520759</v>
      </c>
    </row>
    <row r="34" spans="1:9" x14ac:dyDescent="0.25">
      <c r="A34" s="10" t="s">
        <v>64</v>
      </c>
      <c r="B34" s="10" t="s">
        <v>24</v>
      </c>
      <c r="C34" s="10" t="s">
        <v>29</v>
      </c>
      <c r="D34" s="10">
        <v>-3.9004148724431899E-2</v>
      </c>
      <c r="E34" s="10">
        <v>0.20599999999999999</v>
      </c>
      <c r="F34" s="11">
        <v>2.6799999999999998E-8</v>
      </c>
      <c r="G34" s="10">
        <v>7.0166782765186302E-3</v>
      </c>
      <c r="H34" s="10">
        <v>263954</v>
      </c>
      <c r="I34" s="10">
        <v>30.899765868295201</v>
      </c>
    </row>
    <row r="35" spans="1:9" x14ac:dyDescent="0.25">
      <c r="A35" s="10" t="s">
        <v>159</v>
      </c>
      <c r="B35" s="9"/>
      <c r="C35" s="9"/>
      <c r="D35" s="9"/>
      <c r="E35" s="9"/>
      <c r="F35" s="9"/>
      <c r="G35" s="9"/>
      <c r="H35" s="9"/>
      <c r="I35" s="9"/>
    </row>
    <row r="36" spans="1:9" x14ac:dyDescent="0.25">
      <c r="A36" s="10" t="s">
        <v>68</v>
      </c>
      <c r="B36" s="10" t="s">
        <v>23</v>
      </c>
      <c r="C36" s="10" t="s">
        <v>24</v>
      </c>
      <c r="D36" s="10">
        <v>-2.4991752236198799E-2</v>
      </c>
      <c r="E36" s="10">
        <v>0.40500000000000003</v>
      </c>
      <c r="F36" s="11">
        <v>6.6500000000000001E-12</v>
      </c>
      <c r="G36" s="10">
        <v>3.6415497967484298E-3</v>
      </c>
      <c r="H36" s="10">
        <v>632802</v>
      </c>
      <c r="I36" s="10">
        <v>47.099851138270502</v>
      </c>
    </row>
    <row r="37" spans="1:9" x14ac:dyDescent="0.25">
      <c r="A37" s="10" t="s">
        <v>69</v>
      </c>
      <c r="B37" s="10" t="s">
        <v>23</v>
      </c>
      <c r="C37" s="10" t="s">
        <v>24</v>
      </c>
      <c r="D37" s="10">
        <v>2.9923119583160102E-2</v>
      </c>
      <c r="E37" s="10">
        <v>0.58099999999999996</v>
      </c>
      <c r="F37" s="11">
        <v>5.2699999999999998E-17</v>
      </c>
      <c r="G37" s="10">
        <v>3.5713985018602599E-3</v>
      </c>
      <c r="H37" s="10">
        <v>632802</v>
      </c>
      <c r="I37" s="10">
        <v>70.199778129652103</v>
      </c>
    </row>
    <row r="38" spans="1:9" x14ac:dyDescent="0.25">
      <c r="A38" s="10" t="s">
        <v>70</v>
      </c>
      <c r="B38" s="10" t="s">
        <v>23</v>
      </c>
      <c r="C38" s="10" t="s">
        <v>24</v>
      </c>
      <c r="D38" s="10">
        <v>-2.55147547066801E-2</v>
      </c>
      <c r="E38" s="10">
        <v>0.19800000000000001</v>
      </c>
      <c r="F38" s="11">
        <v>1.81E-8</v>
      </c>
      <c r="G38" s="10">
        <v>4.5317064137313703E-3</v>
      </c>
      <c r="H38" s="10">
        <v>632802</v>
      </c>
      <c r="I38" s="10">
        <v>31.699899810683402</v>
      </c>
    </row>
    <row r="39" spans="1:9" x14ac:dyDescent="0.25">
      <c r="A39" s="10" t="s">
        <v>71</v>
      </c>
      <c r="B39" s="10" t="s">
        <v>24</v>
      </c>
      <c r="C39" s="10" t="s">
        <v>29</v>
      </c>
      <c r="D39" s="10">
        <v>2.62501152217945E-2</v>
      </c>
      <c r="E39" s="10">
        <v>0.375</v>
      </c>
      <c r="F39" s="11">
        <v>1.8399999999999998E-12</v>
      </c>
      <c r="G39" s="10">
        <v>3.7272658976417999E-3</v>
      </c>
      <c r="H39" s="10">
        <v>632802</v>
      </c>
      <c r="I39" s="10">
        <v>49.599843236905102</v>
      </c>
    </row>
    <row r="40" spans="1:9" x14ac:dyDescent="0.25">
      <c r="A40" s="10" t="s">
        <v>72</v>
      </c>
      <c r="B40" s="10" t="s">
        <v>24</v>
      </c>
      <c r="C40" s="10" t="s">
        <v>23</v>
      </c>
      <c r="D40" s="10">
        <v>2.7069038296185299E-2</v>
      </c>
      <c r="E40" s="10">
        <v>0.503</v>
      </c>
      <c r="F40" s="11">
        <v>2.75E-14</v>
      </c>
      <c r="G40" s="10">
        <v>3.5574069127196702E-3</v>
      </c>
      <c r="H40" s="10">
        <v>632802</v>
      </c>
      <c r="I40" s="10">
        <v>57.8998170043713</v>
      </c>
    </row>
    <row r="41" spans="1:9" x14ac:dyDescent="0.25">
      <c r="A41" s="10" t="s">
        <v>73</v>
      </c>
      <c r="B41" s="10" t="s">
        <v>23</v>
      </c>
      <c r="C41" s="10" t="s">
        <v>24</v>
      </c>
      <c r="D41" s="10">
        <v>-2.03217792215197E-2</v>
      </c>
      <c r="E41" s="10">
        <v>0.59699999999999998</v>
      </c>
      <c r="F41" s="11">
        <v>1.7500000000000001E-8</v>
      </c>
      <c r="G41" s="10">
        <v>3.6093757629769799E-3</v>
      </c>
      <c r="H41" s="10">
        <v>632802</v>
      </c>
      <c r="I41" s="10">
        <v>31.699899810683199</v>
      </c>
    </row>
    <row r="42" spans="1:9" x14ac:dyDescent="0.25">
      <c r="A42" s="10" t="s">
        <v>74</v>
      </c>
      <c r="B42" s="10" t="s">
        <v>23</v>
      </c>
      <c r="C42" s="10" t="s">
        <v>24</v>
      </c>
      <c r="D42" s="10">
        <v>-2.1419359806159201E-2</v>
      </c>
      <c r="E42" s="10">
        <v>0.61899999999999999</v>
      </c>
      <c r="F42" s="11">
        <v>5.0000000000000001E-9</v>
      </c>
      <c r="G42" s="10">
        <v>3.6626332461070299E-3</v>
      </c>
      <c r="H42" s="10">
        <v>632802</v>
      </c>
      <c r="I42" s="10">
        <v>34.199891909317699</v>
      </c>
    </row>
    <row r="43" spans="1:9" x14ac:dyDescent="0.25">
      <c r="A43" s="10" t="s">
        <v>75</v>
      </c>
      <c r="B43" s="10" t="s">
        <v>34</v>
      </c>
      <c r="C43" s="10" t="s">
        <v>29</v>
      </c>
      <c r="D43" s="10">
        <v>2.0610293910482198E-2</v>
      </c>
      <c r="E43" s="10">
        <v>0.47299999999999998</v>
      </c>
      <c r="F43" s="11">
        <v>6.6199999999999999E-9</v>
      </c>
      <c r="G43" s="10">
        <v>3.5556134988867999E-3</v>
      </c>
      <c r="H43" s="10">
        <v>632802</v>
      </c>
      <c r="I43" s="10">
        <v>33.599893805645401</v>
      </c>
    </row>
    <row r="44" spans="1:9" x14ac:dyDescent="0.25">
      <c r="A44" s="10" t="s">
        <v>76</v>
      </c>
      <c r="B44" s="10" t="s">
        <v>34</v>
      </c>
      <c r="C44" s="10" t="s">
        <v>29</v>
      </c>
      <c r="D44" s="10">
        <v>-2.16231194546871E-2</v>
      </c>
      <c r="E44" s="10">
        <v>0.505</v>
      </c>
      <c r="F44" s="11">
        <v>1.67E-9</v>
      </c>
      <c r="G44" s="10">
        <v>3.5889303905942299E-3</v>
      </c>
      <c r="H44" s="10">
        <v>632802</v>
      </c>
      <c r="I44" s="10">
        <v>36.2998852721703</v>
      </c>
    </row>
    <row r="45" spans="1:9" x14ac:dyDescent="0.25">
      <c r="A45" s="10" t="s">
        <v>77</v>
      </c>
      <c r="B45" s="10" t="s">
        <v>29</v>
      </c>
      <c r="C45" s="10" t="s">
        <v>34</v>
      </c>
      <c r="D45" s="10">
        <v>-2.3955389308278702E-2</v>
      </c>
      <c r="E45" s="10">
        <v>0.71799999999999997</v>
      </c>
      <c r="F45" s="11">
        <v>7.3499999999999996E-9</v>
      </c>
      <c r="G45" s="10">
        <v>4.1450521580012403E-3</v>
      </c>
      <c r="H45" s="10">
        <v>632802</v>
      </c>
      <c r="I45" s="10">
        <v>33.399894437754597</v>
      </c>
    </row>
    <row r="46" spans="1:9" x14ac:dyDescent="0.25">
      <c r="A46" s="10" t="s">
        <v>78</v>
      </c>
      <c r="B46" s="10" t="s">
        <v>29</v>
      </c>
      <c r="C46" s="10" t="s">
        <v>24</v>
      </c>
      <c r="D46" s="10">
        <v>-2.07810646080611E-2</v>
      </c>
      <c r="E46" s="10">
        <v>0.442</v>
      </c>
      <c r="F46" s="11">
        <v>6.3199999999999997E-9</v>
      </c>
      <c r="G46" s="10">
        <v>3.5797511900857301E-3</v>
      </c>
      <c r="H46" s="10">
        <v>632802</v>
      </c>
      <c r="I46" s="10">
        <v>33.6998934895907</v>
      </c>
    </row>
    <row r="47" spans="1:9" x14ac:dyDescent="0.25">
      <c r="A47" s="10" t="s">
        <v>79</v>
      </c>
      <c r="B47" s="10" t="s">
        <v>24</v>
      </c>
      <c r="C47" s="10" t="s">
        <v>23</v>
      </c>
      <c r="D47" s="10">
        <v>-2.0929780253755401E-2</v>
      </c>
      <c r="E47" s="10">
        <v>0.43</v>
      </c>
      <c r="F47" s="11">
        <v>4.8499999999999996E-9</v>
      </c>
      <c r="G47" s="10">
        <v>3.5789169090420601E-3</v>
      </c>
      <c r="H47" s="10">
        <v>632802</v>
      </c>
      <c r="I47" s="10">
        <v>34.1998919093176</v>
      </c>
    </row>
    <row r="48" spans="1:9" x14ac:dyDescent="0.25">
      <c r="A48" s="10" t="s">
        <v>80</v>
      </c>
      <c r="B48" s="10" t="s">
        <v>24</v>
      </c>
      <c r="C48" s="10" t="s">
        <v>23</v>
      </c>
      <c r="D48" s="10">
        <v>-2.0172091999351199E-2</v>
      </c>
      <c r="E48" s="10">
        <v>0.45400000000000001</v>
      </c>
      <c r="F48" s="11">
        <v>2.2300000000000001E-8</v>
      </c>
      <c r="G48" s="10">
        <v>3.6056101814423099E-3</v>
      </c>
      <c r="H48" s="10">
        <v>632802</v>
      </c>
      <c r="I48" s="10">
        <v>31.299901074901701</v>
      </c>
    </row>
    <row r="49" spans="1:9" x14ac:dyDescent="0.25">
      <c r="A49" s="10" t="s">
        <v>81</v>
      </c>
      <c r="B49" s="10" t="s">
        <v>24</v>
      </c>
      <c r="C49" s="10" t="s">
        <v>23</v>
      </c>
      <c r="D49" s="10">
        <v>3.2621668299467103E-2</v>
      </c>
      <c r="E49" s="10">
        <v>0.85599999999999998</v>
      </c>
      <c r="F49" s="11">
        <v>3.12E-11</v>
      </c>
      <c r="G49" s="10">
        <v>4.9123225190870496E-3</v>
      </c>
      <c r="H49" s="10">
        <v>632802</v>
      </c>
      <c r="I49" s="10">
        <v>44.0998606199093</v>
      </c>
    </row>
    <row r="50" spans="1:9" x14ac:dyDescent="0.25">
      <c r="A50" s="10" t="s">
        <v>82</v>
      </c>
      <c r="B50" s="10" t="s">
        <v>24</v>
      </c>
      <c r="C50" s="10" t="s">
        <v>29</v>
      </c>
      <c r="D50" s="10">
        <v>2.0772436428493E-2</v>
      </c>
      <c r="E50" s="10">
        <v>0.47799999999999998</v>
      </c>
      <c r="F50" s="11">
        <v>7.2E-9</v>
      </c>
      <c r="G50" s="10">
        <v>3.5889303905942299E-3</v>
      </c>
      <c r="H50" s="10">
        <v>632802</v>
      </c>
      <c r="I50" s="10">
        <v>33.499894121699903</v>
      </c>
    </row>
    <row r="51" spans="1:9" x14ac:dyDescent="0.25">
      <c r="A51" s="10" t="s">
        <v>83</v>
      </c>
      <c r="B51" s="10" t="s">
        <v>24</v>
      </c>
      <c r="C51" s="10" t="s">
        <v>23</v>
      </c>
      <c r="D51" s="10">
        <v>2.0135721432767501E-2</v>
      </c>
      <c r="E51" s="10">
        <v>0.41799999999999998</v>
      </c>
      <c r="F51" s="11">
        <v>2.4299999999999999E-8</v>
      </c>
      <c r="G51" s="10">
        <v>3.6106633677986401E-3</v>
      </c>
      <c r="H51" s="10">
        <v>632802</v>
      </c>
      <c r="I51" s="10">
        <v>31.099901707011199</v>
      </c>
    </row>
    <row r="52" spans="1:9" x14ac:dyDescent="0.25">
      <c r="A52" s="10" t="s">
        <v>84</v>
      </c>
      <c r="B52" s="10" t="s">
        <v>29</v>
      </c>
      <c r="C52" s="10" t="s">
        <v>23</v>
      </c>
      <c r="D52" s="10">
        <v>-2.7047624043252401E-2</v>
      </c>
      <c r="E52" s="10">
        <v>0.17399999999999999</v>
      </c>
      <c r="F52" s="11">
        <v>3.5100000000000001E-9</v>
      </c>
      <c r="G52" s="10">
        <v>4.5784281983538896E-3</v>
      </c>
      <c r="H52" s="10">
        <v>632802</v>
      </c>
      <c r="I52" s="10">
        <v>34.899889696935297</v>
      </c>
    </row>
    <row r="53" spans="1:9" x14ac:dyDescent="0.25">
      <c r="A53" s="10" t="s">
        <v>85</v>
      </c>
      <c r="B53" s="10" t="s">
        <v>29</v>
      </c>
      <c r="C53" s="10" t="s">
        <v>34</v>
      </c>
      <c r="D53" s="10">
        <v>2.9289690322267799E-2</v>
      </c>
      <c r="E53" s="10">
        <v>0.12</v>
      </c>
      <c r="F53" s="11">
        <v>2.7599999999999999E-8</v>
      </c>
      <c r="G53" s="10">
        <v>5.2690890720935102E-3</v>
      </c>
      <c r="H53" s="10">
        <v>632802</v>
      </c>
      <c r="I53" s="10">
        <v>30.899902339120299</v>
      </c>
    </row>
    <row r="54" spans="1:9" x14ac:dyDescent="0.25">
      <c r="A54" s="10" t="s">
        <v>86</v>
      </c>
      <c r="B54" s="10" t="s">
        <v>34</v>
      </c>
      <c r="C54" s="10" t="s">
        <v>29</v>
      </c>
      <c r="D54" s="10">
        <v>1.9935686718218701E-2</v>
      </c>
      <c r="E54" s="10">
        <v>0.47399999999999998</v>
      </c>
      <c r="F54" s="11">
        <v>2.1699999999999999E-8</v>
      </c>
      <c r="G54" s="10">
        <v>3.5633545101601501E-3</v>
      </c>
      <c r="H54" s="10">
        <v>632802</v>
      </c>
      <c r="I54" s="10">
        <v>31.299901074901701</v>
      </c>
    </row>
    <row r="55" spans="1:9" x14ac:dyDescent="0.25">
      <c r="A55" s="10" t="s">
        <v>87</v>
      </c>
      <c r="B55" s="10" t="s">
        <v>23</v>
      </c>
      <c r="C55" s="10" t="s">
        <v>29</v>
      </c>
      <c r="D55" s="10">
        <v>-2.3201667367862298E-2</v>
      </c>
      <c r="E55" s="10">
        <v>0.34699999999999998</v>
      </c>
      <c r="F55" s="11">
        <v>6.9999999999999996E-10</v>
      </c>
      <c r="G55" s="10">
        <v>3.7638074530178599E-3</v>
      </c>
      <c r="H55" s="10">
        <v>632802</v>
      </c>
      <c r="I55" s="10">
        <v>37.999879899241797</v>
      </c>
    </row>
    <row r="56" spans="1:9" x14ac:dyDescent="0.25">
      <c r="A56" s="10" t="s">
        <v>88</v>
      </c>
      <c r="B56" s="10" t="s">
        <v>23</v>
      </c>
      <c r="C56" s="10" t="s">
        <v>24</v>
      </c>
      <c r="D56" s="10">
        <v>-2.4772540645775699E-2</v>
      </c>
      <c r="E56" s="10">
        <v>0.252</v>
      </c>
      <c r="F56" s="11">
        <v>1.43E-9</v>
      </c>
      <c r="G56" s="10">
        <v>4.0947746591809197E-3</v>
      </c>
      <c r="H56" s="10">
        <v>632802</v>
      </c>
      <c r="I56" s="10">
        <v>36.599884324006503</v>
      </c>
    </row>
    <row r="57" spans="1:9" x14ac:dyDescent="0.25">
      <c r="A57" s="10" t="s">
        <v>89</v>
      </c>
      <c r="B57" s="10" t="s">
        <v>29</v>
      </c>
      <c r="C57" s="10" t="s">
        <v>34</v>
      </c>
      <c r="D57" s="10">
        <v>-3.3085500296444498E-2</v>
      </c>
      <c r="E57" s="10">
        <v>0.124</v>
      </c>
      <c r="F57" s="11">
        <v>5.7599999999999998E-10</v>
      </c>
      <c r="G57" s="10">
        <v>5.3391496520445898E-3</v>
      </c>
      <c r="H57" s="10">
        <v>632802</v>
      </c>
      <c r="I57" s="10">
        <v>38.3998786350232</v>
      </c>
    </row>
    <row r="58" spans="1:9" x14ac:dyDescent="0.25">
      <c r="A58" s="10" t="s">
        <v>90</v>
      </c>
      <c r="B58" s="10" t="s">
        <v>29</v>
      </c>
      <c r="C58" s="10" t="s">
        <v>34</v>
      </c>
      <c r="D58" s="10">
        <v>-2.2283376466307299E-2</v>
      </c>
      <c r="E58" s="10">
        <v>0.52700000000000002</v>
      </c>
      <c r="F58" s="11">
        <v>4.2199999999999999E-10</v>
      </c>
      <c r="G58" s="10">
        <v>3.5681959340935201E-3</v>
      </c>
      <c r="H58" s="10">
        <v>632802</v>
      </c>
      <c r="I58" s="10">
        <v>38.999876738695399</v>
      </c>
    </row>
    <row r="59" spans="1:9" x14ac:dyDescent="0.25">
      <c r="A59" s="10" t="s">
        <v>91</v>
      </c>
      <c r="B59" s="10" t="s">
        <v>24</v>
      </c>
      <c r="C59" s="10" t="s">
        <v>23</v>
      </c>
      <c r="D59" s="10">
        <v>-2.4525968099485401E-2</v>
      </c>
      <c r="E59" s="10">
        <v>0.27500000000000002</v>
      </c>
      <c r="F59" s="11">
        <v>1.3399999999999999E-9</v>
      </c>
      <c r="G59" s="10">
        <v>4.0429861139821598E-3</v>
      </c>
      <c r="H59" s="10">
        <v>632802</v>
      </c>
      <c r="I59" s="10">
        <v>36.799883691897399</v>
      </c>
    </row>
    <row r="60" spans="1:9" x14ac:dyDescent="0.25">
      <c r="A60" s="10" t="s">
        <v>92</v>
      </c>
      <c r="B60" s="10" t="s">
        <v>34</v>
      </c>
      <c r="C60" s="10" t="s">
        <v>24</v>
      </c>
      <c r="D60" s="10">
        <v>-3.32644351638424E-2</v>
      </c>
      <c r="E60" s="10">
        <v>0.154</v>
      </c>
      <c r="F60" s="11">
        <v>3.4200000000000002E-11</v>
      </c>
      <c r="G60" s="10">
        <v>5.0205106574195803E-3</v>
      </c>
      <c r="H60" s="10">
        <v>632802</v>
      </c>
      <c r="I60" s="10">
        <v>43.899861252018901</v>
      </c>
    </row>
    <row r="61" spans="1:9" x14ac:dyDescent="0.25">
      <c r="A61" s="10" t="s">
        <v>93</v>
      </c>
      <c r="B61" s="10" t="s">
        <v>29</v>
      </c>
      <c r="C61" s="10" t="s">
        <v>34</v>
      </c>
      <c r="D61" s="10">
        <v>-2.90466837454973E-2</v>
      </c>
      <c r="E61" s="10">
        <v>0.20399999999999999</v>
      </c>
      <c r="F61" s="11">
        <v>1.44E-9</v>
      </c>
      <c r="G61" s="10">
        <v>4.8012687206786999E-3</v>
      </c>
      <c r="H61" s="10">
        <v>632802</v>
      </c>
      <c r="I61" s="10">
        <v>36.599884324006602</v>
      </c>
    </row>
    <row r="62" spans="1:9" x14ac:dyDescent="0.25">
      <c r="A62" s="10" t="s">
        <v>94</v>
      </c>
      <c r="B62" s="10" t="s">
        <v>29</v>
      </c>
      <c r="C62" s="10" t="s">
        <v>24</v>
      </c>
      <c r="D62" s="10">
        <v>3.9370035594534301E-2</v>
      </c>
      <c r="E62" s="10">
        <v>0.14000000000000001</v>
      </c>
      <c r="F62" s="11">
        <v>6.2699999999999997E-15</v>
      </c>
      <c r="G62" s="10">
        <v>5.0491005301017801E-3</v>
      </c>
      <c r="H62" s="10">
        <v>632802</v>
      </c>
      <c r="I62" s="10">
        <v>60.799807838786599</v>
      </c>
    </row>
    <row r="63" spans="1:9" x14ac:dyDescent="0.25">
      <c r="A63" s="10" t="s">
        <v>95</v>
      </c>
      <c r="B63" s="10" t="s">
        <v>23</v>
      </c>
      <c r="C63" s="10" t="s">
        <v>29</v>
      </c>
      <c r="D63" s="10">
        <v>-2.9205063801557098E-2</v>
      </c>
      <c r="E63" s="10">
        <v>0.186</v>
      </c>
      <c r="F63" s="11">
        <v>1.06E-10</v>
      </c>
      <c r="G63" s="10">
        <v>4.5226203426621397E-3</v>
      </c>
      <c r="H63" s="10">
        <v>632802</v>
      </c>
      <c r="I63" s="10">
        <v>41.699868205220596</v>
      </c>
    </row>
    <row r="64" spans="1:9" x14ac:dyDescent="0.25">
      <c r="A64" s="10" t="s">
        <v>96</v>
      </c>
      <c r="B64" s="10" t="s">
        <v>34</v>
      </c>
      <c r="C64" s="10" t="s">
        <v>24</v>
      </c>
      <c r="D64" s="10">
        <v>2.76328620164367E-2</v>
      </c>
      <c r="E64" s="10">
        <v>0.40400000000000003</v>
      </c>
      <c r="F64" s="11">
        <v>1.25E-14</v>
      </c>
      <c r="G64" s="10">
        <v>3.5823448102914801E-3</v>
      </c>
      <c r="H64" s="10">
        <v>632802</v>
      </c>
      <c r="I64" s="10">
        <v>59.4998119474973</v>
      </c>
    </row>
    <row r="65" spans="1:9" x14ac:dyDescent="0.25">
      <c r="A65" s="10" t="s">
        <v>97</v>
      </c>
      <c r="B65" s="10" t="s">
        <v>24</v>
      </c>
      <c r="C65" s="10" t="s">
        <v>23</v>
      </c>
      <c r="D65" s="10">
        <v>2.02807978238853E-2</v>
      </c>
      <c r="E65" s="10">
        <v>0.39700000000000002</v>
      </c>
      <c r="F65" s="11">
        <v>2.4299999999999999E-8</v>
      </c>
      <c r="G65" s="10">
        <v>3.6366779316517801E-3</v>
      </c>
      <c r="H65" s="10">
        <v>632802</v>
      </c>
      <c r="I65" s="10">
        <v>31.099901707011</v>
      </c>
    </row>
    <row r="66" spans="1:9" x14ac:dyDescent="0.25">
      <c r="A66" s="10" t="s">
        <v>98</v>
      </c>
      <c r="B66" s="10" t="s">
        <v>24</v>
      </c>
      <c r="C66" s="10" t="s">
        <v>23</v>
      </c>
      <c r="D66" s="10">
        <v>-2.3376824304696599E-2</v>
      </c>
      <c r="E66" s="10">
        <v>0.64700000000000002</v>
      </c>
      <c r="F66" s="11">
        <v>4.78E-10</v>
      </c>
      <c r="G66" s="10">
        <v>3.7529229658967199E-3</v>
      </c>
      <c r="H66" s="10">
        <v>632802</v>
      </c>
      <c r="I66" s="10">
        <v>38.799877370804701</v>
      </c>
    </row>
    <row r="67" spans="1:9" x14ac:dyDescent="0.25">
      <c r="A67" s="10" t="s">
        <v>99</v>
      </c>
      <c r="B67" s="10" t="s">
        <v>34</v>
      </c>
      <c r="C67" s="10" t="s">
        <v>29</v>
      </c>
      <c r="D67" s="10">
        <v>-2.3908662729881899E-2</v>
      </c>
      <c r="E67" s="10">
        <v>0.20399999999999999</v>
      </c>
      <c r="F67" s="11">
        <v>4.4400000000000001E-8</v>
      </c>
      <c r="G67" s="10">
        <v>4.37239804530611E-3</v>
      </c>
      <c r="H67" s="10">
        <v>632802</v>
      </c>
      <c r="I67" s="10">
        <v>29.899905499666701</v>
      </c>
    </row>
    <row r="68" spans="1:9" x14ac:dyDescent="0.25">
      <c r="A68" s="10" t="s">
        <v>100</v>
      </c>
      <c r="B68" s="10" t="s">
        <v>23</v>
      </c>
      <c r="C68" s="10" t="s">
        <v>24</v>
      </c>
      <c r="D68" s="10">
        <v>3.6092466377407997E-2</v>
      </c>
      <c r="E68" s="10">
        <v>0.48499999999999999</v>
      </c>
      <c r="F68" s="11">
        <v>3.5600000000000002E-24</v>
      </c>
      <c r="G68" s="10">
        <v>3.5562963842820502E-3</v>
      </c>
      <c r="H68" s="10">
        <v>632802</v>
      </c>
      <c r="I68" s="10">
        <v>102.999674463734</v>
      </c>
    </row>
    <row r="69" spans="1:9" x14ac:dyDescent="0.25">
      <c r="A69" s="10" t="s">
        <v>101</v>
      </c>
      <c r="B69" s="10" t="s">
        <v>34</v>
      </c>
      <c r="C69" s="10" t="s">
        <v>24</v>
      </c>
      <c r="D69" s="10">
        <v>-2.68945748386775E-2</v>
      </c>
      <c r="E69" s="10">
        <v>0.52200000000000002</v>
      </c>
      <c r="F69" s="11">
        <v>3.8999999999999998E-14</v>
      </c>
      <c r="G69" s="10">
        <v>3.5560402561526298E-3</v>
      </c>
      <c r="H69" s="10">
        <v>632802</v>
      </c>
      <c r="I69" s="10">
        <v>57.199819216753397</v>
      </c>
    </row>
    <row r="70" spans="1:9" x14ac:dyDescent="0.25">
      <c r="A70" s="10" t="s">
        <v>102</v>
      </c>
      <c r="B70" s="10" t="s">
        <v>29</v>
      </c>
      <c r="C70" s="10" t="s">
        <v>34</v>
      </c>
      <c r="D70" s="10">
        <v>-1.9983952832172899E-2</v>
      </c>
      <c r="E70" s="10">
        <v>0.34899999999999998</v>
      </c>
      <c r="F70" s="11">
        <v>4.8499999999999998E-8</v>
      </c>
      <c r="G70" s="10">
        <v>3.66077691353738E-3</v>
      </c>
      <c r="H70" s="10">
        <v>632802</v>
      </c>
      <c r="I70" s="10">
        <v>29.799905815721299</v>
      </c>
    </row>
    <row r="71" spans="1:9" x14ac:dyDescent="0.25">
      <c r="A71" s="10" t="s">
        <v>103</v>
      </c>
      <c r="B71" s="10" t="s">
        <v>34</v>
      </c>
      <c r="C71" s="10" t="s">
        <v>29</v>
      </c>
      <c r="D71" s="10">
        <v>2.4661699339039399E-2</v>
      </c>
      <c r="E71" s="10">
        <v>0.23899999999999999</v>
      </c>
      <c r="F71" s="11">
        <v>3E-9</v>
      </c>
      <c r="G71" s="10">
        <v>4.1567285756225498E-3</v>
      </c>
      <c r="H71" s="10">
        <v>632802</v>
      </c>
      <c r="I71" s="10">
        <v>35.199888748771301</v>
      </c>
    </row>
    <row r="72" spans="1:9" x14ac:dyDescent="0.25">
      <c r="A72" s="10" t="s">
        <v>104</v>
      </c>
      <c r="B72" s="10" t="s">
        <v>23</v>
      </c>
      <c r="C72" s="10" t="s">
        <v>24</v>
      </c>
      <c r="D72" s="10">
        <v>2.9415123812852599E-2</v>
      </c>
      <c r="E72" s="10">
        <v>0.42499999999999999</v>
      </c>
      <c r="F72" s="11">
        <v>2.64E-16</v>
      </c>
      <c r="G72" s="10">
        <v>3.5909505172542901E-3</v>
      </c>
      <c r="H72" s="10">
        <v>632802</v>
      </c>
      <c r="I72" s="10">
        <v>67.099787927345204</v>
      </c>
    </row>
    <row r="73" spans="1:9" x14ac:dyDescent="0.25">
      <c r="A73" s="10" t="s">
        <v>105</v>
      </c>
      <c r="B73" s="10" t="s">
        <v>29</v>
      </c>
      <c r="C73" s="10" t="s">
        <v>34</v>
      </c>
      <c r="D73" s="10">
        <v>2.3993234141835601E-2</v>
      </c>
      <c r="E73" s="10">
        <v>0.52500000000000002</v>
      </c>
      <c r="F73" s="11">
        <v>1.68E-11</v>
      </c>
      <c r="G73" s="10">
        <v>3.5648371179300602E-3</v>
      </c>
      <c r="H73" s="10">
        <v>632802</v>
      </c>
      <c r="I73" s="10">
        <v>45.299856827253898</v>
      </c>
    </row>
    <row r="74" spans="1:9" x14ac:dyDescent="0.25">
      <c r="A74" s="10" t="s">
        <v>106</v>
      </c>
      <c r="B74" s="10" t="s">
        <v>29</v>
      </c>
      <c r="C74" s="10" t="s">
        <v>23</v>
      </c>
      <c r="D74" s="10">
        <v>2.0535743641792201E-2</v>
      </c>
      <c r="E74" s="10">
        <v>0.63100000000000001</v>
      </c>
      <c r="F74" s="11">
        <v>2.03E-8</v>
      </c>
      <c r="G74" s="10">
        <v>3.6589388995337101E-3</v>
      </c>
      <c r="H74" s="10">
        <v>632802</v>
      </c>
      <c r="I74" s="10">
        <v>31.499900442792399</v>
      </c>
    </row>
    <row r="75" spans="1:9" x14ac:dyDescent="0.25">
      <c r="A75" s="10" t="s">
        <v>107</v>
      </c>
      <c r="B75" s="10" t="s">
        <v>34</v>
      </c>
      <c r="C75" s="10" t="s">
        <v>23</v>
      </c>
      <c r="D75" s="10">
        <v>2.2554796843022501E-2</v>
      </c>
      <c r="E75" s="10">
        <v>0.33700000000000002</v>
      </c>
      <c r="F75" s="11">
        <v>3.65E-9</v>
      </c>
      <c r="G75" s="10">
        <v>3.8233961427088501E-3</v>
      </c>
      <c r="H75" s="10">
        <v>626680</v>
      </c>
      <c r="I75" s="10">
        <v>34.7998889385334</v>
      </c>
    </row>
    <row r="76" spans="1:9" x14ac:dyDescent="0.25">
      <c r="A76" s="10" t="s">
        <v>108</v>
      </c>
      <c r="B76" s="10" t="s">
        <v>23</v>
      </c>
      <c r="C76" s="10" t="s">
        <v>34</v>
      </c>
      <c r="D76" s="10">
        <v>-3.76180342371462E-2</v>
      </c>
      <c r="E76" s="10">
        <v>0.21199999999999999</v>
      </c>
      <c r="F76" s="11">
        <v>3.42E-17</v>
      </c>
      <c r="G76" s="10">
        <v>4.4612986508570799E-3</v>
      </c>
      <c r="H76" s="10">
        <v>632802</v>
      </c>
      <c r="I76" s="10">
        <v>71.099775285160604</v>
      </c>
    </row>
    <row r="77" spans="1:9" x14ac:dyDescent="0.25">
      <c r="A77" s="10" t="s">
        <v>109</v>
      </c>
      <c r="B77" s="10" t="s">
        <v>34</v>
      </c>
      <c r="C77" s="10" t="s">
        <v>29</v>
      </c>
      <c r="D77" s="10">
        <v>2.6448124688137401E-2</v>
      </c>
      <c r="E77" s="10">
        <v>0.28599999999999998</v>
      </c>
      <c r="F77" s="11">
        <v>1.0399999999999999E-11</v>
      </c>
      <c r="G77" s="10">
        <v>3.8869091351105898E-3</v>
      </c>
      <c r="H77" s="10">
        <v>632802</v>
      </c>
      <c r="I77" s="10">
        <v>46.299853666707598</v>
      </c>
    </row>
    <row r="78" spans="1:9" x14ac:dyDescent="0.25">
      <c r="A78" s="10" t="s">
        <v>110</v>
      </c>
      <c r="B78" s="10" t="s">
        <v>34</v>
      </c>
      <c r="C78" s="10" t="s">
        <v>29</v>
      </c>
      <c r="D78" s="10">
        <v>2.8507421550519201E-2</v>
      </c>
      <c r="E78" s="10">
        <v>0.14099999999999999</v>
      </c>
      <c r="F78" s="11">
        <v>7.06E-9</v>
      </c>
      <c r="G78" s="10">
        <v>4.9253322744462202E-3</v>
      </c>
      <c r="H78" s="10">
        <v>632802</v>
      </c>
      <c r="I78" s="10">
        <v>33.499894121700201</v>
      </c>
    </row>
    <row r="79" spans="1:9" x14ac:dyDescent="0.25">
      <c r="A79" s="10" t="s">
        <v>111</v>
      </c>
      <c r="B79" s="10" t="s">
        <v>34</v>
      </c>
      <c r="C79" s="10" t="s">
        <v>29</v>
      </c>
      <c r="D79" s="10">
        <v>-2.48138529358474E-2</v>
      </c>
      <c r="E79" s="10">
        <v>0.187</v>
      </c>
      <c r="F79" s="11">
        <v>3.03E-8</v>
      </c>
      <c r="G79" s="10">
        <v>4.47842201706439E-3</v>
      </c>
      <c r="H79" s="10">
        <v>632802</v>
      </c>
      <c r="I79" s="10">
        <v>30.699902971229601</v>
      </c>
    </row>
    <row r="80" spans="1:9" x14ac:dyDescent="0.25">
      <c r="A80" s="10" t="s">
        <v>112</v>
      </c>
      <c r="B80" s="10" t="s">
        <v>29</v>
      </c>
      <c r="C80" s="10" t="s">
        <v>24</v>
      </c>
      <c r="D80" s="10">
        <v>-2.0546660106492299E-2</v>
      </c>
      <c r="E80" s="10">
        <v>0.35499999999999998</v>
      </c>
      <c r="F80" s="11">
        <v>2.9999999999999997E-8</v>
      </c>
      <c r="G80" s="10">
        <v>3.7082759874473899E-3</v>
      </c>
      <c r="H80" s="10">
        <v>632802</v>
      </c>
      <c r="I80" s="10">
        <v>30.699902971229498</v>
      </c>
    </row>
    <row r="81" spans="1:9" x14ac:dyDescent="0.25">
      <c r="A81" s="10" t="s">
        <v>113</v>
      </c>
      <c r="B81" s="10" t="s">
        <v>24</v>
      </c>
      <c r="C81" s="10" t="s">
        <v>29</v>
      </c>
      <c r="D81" s="10">
        <v>-2.7201036550431299E-2</v>
      </c>
      <c r="E81" s="10">
        <v>0.84499999999999997</v>
      </c>
      <c r="F81" s="11">
        <v>3.2700000000000002E-8</v>
      </c>
      <c r="G81" s="10">
        <v>4.9253322744462202E-3</v>
      </c>
      <c r="H81" s="10">
        <v>632802</v>
      </c>
      <c r="I81" s="10">
        <v>30.4999036033389</v>
      </c>
    </row>
    <row r="82" spans="1:9" x14ac:dyDescent="0.25">
      <c r="A82" s="10" t="s">
        <v>114</v>
      </c>
      <c r="B82" s="10" t="s">
        <v>34</v>
      </c>
      <c r="C82" s="10" t="s">
        <v>23</v>
      </c>
      <c r="D82" s="10">
        <v>2.60572863256767E-2</v>
      </c>
      <c r="E82" s="10">
        <v>0.56100000000000005</v>
      </c>
      <c r="F82" s="11">
        <v>3.6099999999999998E-13</v>
      </c>
      <c r="G82" s="10">
        <v>3.58601600776158E-3</v>
      </c>
      <c r="H82" s="10">
        <v>632802</v>
      </c>
      <c r="I82" s="10">
        <v>52.799833123157001</v>
      </c>
    </row>
    <row r="83" spans="1:9" x14ac:dyDescent="0.25">
      <c r="A83" s="10" t="s">
        <v>115</v>
      </c>
      <c r="B83" s="10" t="s">
        <v>34</v>
      </c>
      <c r="C83" s="10" t="s">
        <v>23</v>
      </c>
      <c r="D83" s="10">
        <v>-2.5320823280548199E-2</v>
      </c>
      <c r="E83" s="10">
        <v>0.79300000000000004</v>
      </c>
      <c r="F83" s="11">
        <v>1.0800000000000001E-8</v>
      </c>
      <c r="G83" s="10">
        <v>4.4279626188884801E-3</v>
      </c>
      <c r="H83" s="10">
        <v>632802</v>
      </c>
      <c r="I83" s="10">
        <v>32.699896650137099</v>
      </c>
    </row>
    <row r="84" spans="1:9" x14ac:dyDescent="0.25">
      <c r="A84" s="10" t="s">
        <v>116</v>
      </c>
      <c r="B84" s="10" t="s">
        <v>23</v>
      </c>
      <c r="C84" s="10" t="s">
        <v>24</v>
      </c>
      <c r="D84" s="10">
        <v>2.0948154992718401E-2</v>
      </c>
      <c r="E84" s="10">
        <v>0.55600000000000005</v>
      </c>
      <c r="F84" s="11">
        <v>4.1599999999999997E-9</v>
      </c>
      <c r="G84" s="10">
        <v>3.5664507489795998E-3</v>
      </c>
      <c r="H84" s="10">
        <v>632802</v>
      </c>
      <c r="I84" s="10">
        <v>34.499890961153802</v>
      </c>
    </row>
    <row r="85" spans="1:9" x14ac:dyDescent="0.25">
      <c r="A85" s="10" t="s">
        <v>117</v>
      </c>
      <c r="B85" s="10" t="s">
        <v>29</v>
      </c>
      <c r="C85" s="10" t="s">
        <v>34</v>
      </c>
      <c r="D85" s="10">
        <v>-4.1044352242476198E-2</v>
      </c>
      <c r="E85" s="10">
        <v>0.83599999999999997</v>
      </c>
      <c r="F85" s="11">
        <v>2.1599999999999999E-17</v>
      </c>
      <c r="G85" s="10">
        <v>4.8371233000106999E-3</v>
      </c>
      <c r="H85" s="10">
        <v>632802</v>
      </c>
      <c r="I85" s="10">
        <v>71.999772440668593</v>
      </c>
    </row>
    <row r="86" spans="1:9" x14ac:dyDescent="0.25">
      <c r="A86" s="10" t="s">
        <v>118</v>
      </c>
      <c r="B86" s="10" t="s">
        <v>23</v>
      </c>
      <c r="C86" s="10" t="s">
        <v>24</v>
      </c>
      <c r="D86" s="10">
        <v>-3.0509843936088601E-2</v>
      </c>
      <c r="E86" s="10">
        <v>0.52900000000000003</v>
      </c>
      <c r="F86" s="11">
        <v>3.3599999999999999E-16</v>
      </c>
      <c r="G86" s="10">
        <v>3.7385472299354002E-3</v>
      </c>
      <c r="H86" s="10">
        <v>575705</v>
      </c>
      <c r="I86" s="10">
        <v>66.599768631504205</v>
      </c>
    </row>
    <row r="87" spans="1:9" x14ac:dyDescent="0.25">
      <c r="A87" s="10" t="s">
        <v>119</v>
      </c>
      <c r="B87" s="10" t="s">
        <v>29</v>
      </c>
      <c r="C87" s="10" t="s">
        <v>34</v>
      </c>
      <c r="D87" s="10">
        <v>2.3582198854930299E-2</v>
      </c>
      <c r="E87" s="10">
        <v>0.24399999999999999</v>
      </c>
      <c r="F87" s="11">
        <v>4.08E-9</v>
      </c>
      <c r="G87" s="10">
        <v>4.0090940799646898E-3</v>
      </c>
      <c r="H87" s="10">
        <v>632802</v>
      </c>
      <c r="I87" s="10">
        <v>34.599890645099201</v>
      </c>
    </row>
    <row r="88" spans="1:9" x14ac:dyDescent="0.25">
      <c r="A88" s="10" t="s">
        <v>120</v>
      </c>
      <c r="B88" s="10" t="s">
        <v>23</v>
      </c>
      <c r="C88" s="10" t="s">
        <v>24</v>
      </c>
      <c r="D88" s="10">
        <v>3.3511797956999802E-2</v>
      </c>
      <c r="E88" s="10">
        <v>0.32100000000000001</v>
      </c>
      <c r="F88" s="11">
        <v>8.1199999999999999E-18</v>
      </c>
      <c r="G88" s="10">
        <v>3.8983022610379701E-3</v>
      </c>
      <c r="H88" s="10">
        <v>632802</v>
      </c>
      <c r="I88" s="10">
        <v>73.899766435630795</v>
      </c>
    </row>
    <row r="89" spans="1:9" x14ac:dyDescent="0.25">
      <c r="A89" s="10" t="s">
        <v>121</v>
      </c>
      <c r="B89" s="10" t="s">
        <v>24</v>
      </c>
      <c r="C89" s="10" t="s">
        <v>34</v>
      </c>
      <c r="D89" s="10">
        <v>2.1467915176491999E-2</v>
      </c>
      <c r="E89" s="10">
        <v>0.55900000000000005</v>
      </c>
      <c r="F89" s="11">
        <v>2.7999999999999998E-9</v>
      </c>
      <c r="G89" s="10">
        <v>3.6132874942758899E-3</v>
      </c>
      <c r="H89" s="10">
        <v>632802</v>
      </c>
      <c r="I89" s="10">
        <v>35.299888432716699</v>
      </c>
    </row>
    <row r="90" spans="1:9" x14ac:dyDescent="0.25">
      <c r="A90" s="10" t="s">
        <v>122</v>
      </c>
      <c r="B90" s="10" t="s">
        <v>34</v>
      </c>
      <c r="C90" s="10" t="s">
        <v>24</v>
      </c>
      <c r="D90" s="10">
        <v>2.52441728437111E-2</v>
      </c>
      <c r="E90" s="10">
        <v>0.16200000000000001</v>
      </c>
      <c r="F90" s="11">
        <v>2.4300000000000001E-9</v>
      </c>
      <c r="G90" s="10">
        <v>4.2309329812966296E-3</v>
      </c>
      <c r="H90" s="10">
        <v>632802</v>
      </c>
      <c r="I90" s="10">
        <v>35.599887484552902</v>
      </c>
    </row>
    <row r="91" spans="1:9" x14ac:dyDescent="0.25">
      <c r="A91" s="10" t="s">
        <v>123</v>
      </c>
      <c r="B91" s="10" t="s">
        <v>24</v>
      </c>
      <c r="C91" s="10" t="s">
        <v>23</v>
      </c>
      <c r="D91" s="10">
        <v>2.2812119164613801E-2</v>
      </c>
      <c r="E91" s="10">
        <v>0.70099999999999996</v>
      </c>
      <c r="F91" s="11">
        <v>1.9300000000000001E-8</v>
      </c>
      <c r="G91" s="10">
        <v>4.0580938843338401E-3</v>
      </c>
      <c r="H91" s="10">
        <v>632802</v>
      </c>
      <c r="I91" s="10">
        <v>31.5999001267379</v>
      </c>
    </row>
    <row r="92" spans="1:9" x14ac:dyDescent="0.25">
      <c r="A92" s="10" t="s">
        <v>124</v>
      </c>
      <c r="B92" s="10" t="s">
        <v>23</v>
      </c>
      <c r="C92" s="10" t="s">
        <v>24</v>
      </c>
      <c r="D92" s="10">
        <v>-2.1158885418352199E-2</v>
      </c>
      <c r="E92" s="10">
        <v>0.42899999999999999</v>
      </c>
      <c r="F92" s="11">
        <v>3.2299999999999998E-9</v>
      </c>
      <c r="G92" s="10">
        <v>3.5765044073267E-3</v>
      </c>
      <c r="H92" s="10">
        <v>632802</v>
      </c>
      <c r="I92" s="10">
        <v>34.999889380880703</v>
      </c>
    </row>
    <row r="93" spans="1:9" x14ac:dyDescent="0.25">
      <c r="A93" s="10" t="s">
        <v>125</v>
      </c>
      <c r="B93" s="10" t="s">
        <v>24</v>
      </c>
      <c r="C93" s="10" t="s">
        <v>23</v>
      </c>
      <c r="D93" s="10">
        <v>-2.7841695489497099E-2</v>
      </c>
      <c r="E93" s="10">
        <v>0.64200000000000002</v>
      </c>
      <c r="F93" s="11">
        <v>6.0800000000000003E-14</v>
      </c>
      <c r="G93" s="10">
        <v>3.7105772861197699E-3</v>
      </c>
      <c r="H93" s="10">
        <v>632802</v>
      </c>
      <c r="I93" s="10">
        <v>56.299822061244903</v>
      </c>
    </row>
    <row r="94" spans="1:9" x14ac:dyDescent="0.25">
      <c r="A94" s="10" t="s">
        <v>126</v>
      </c>
      <c r="B94" s="10" t="s">
        <v>24</v>
      </c>
      <c r="C94" s="10" t="s">
        <v>34</v>
      </c>
      <c r="D94" s="10">
        <v>-2.4768919067596401E-2</v>
      </c>
      <c r="E94" s="10">
        <v>0.499</v>
      </c>
      <c r="F94" s="11">
        <v>3.3500000000000001E-12</v>
      </c>
      <c r="G94" s="10">
        <v>3.5566095049446599E-3</v>
      </c>
      <c r="H94" s="10">
        <v>632802</v>
      </c>
      <c r="I94" s="10">
        <v>48.499846713505903</v>
      </c>
    </row>
    <row r="95" spans="1:9" x14ac:dyDescent="0.25">
      <c r="A95" s="10" t="s">
        <v>127</v>
      </c>
      <c r="B95" s="10" t="s">
        <v>24</v>
      </c>
      <c r="C95" s="10" t="s">
        <v>23</v>
      </c>
      <c r="D95" s="10">
        <v>-2.0609100659005699E-2</v>
      </c>
      <c r="E95" s="10">
        <v>0.40799999999999997</v>
      </c>
      <c r="F95" s="11">
        <v>1.55E-8</v>
      </c>
      <c r="G95" s="10">
        <v>3.6432087075347602E-3</v>
      </c>
      <c r="H95" s="10">
        <v>632802</v>
      </c>
      <c r="I95" s="10">
        <v>31.999898862519501</v>
      </c>
    </row>
    <row r="96" spans="1:9" x14ac:dyDescent="0.25">
      <c r="A96" s="10" t="s">
        <v>128</v>
      </c>
      <c r="B96" s="10" t="s">
        <v>29</v>
      </c>
      <c r="C96" s="10" t="s">
        <v>34</v>
      </c>
      <c r="D96" s="10">
        <v>2.1931432492916899E-2</v>
      </c>
      <c r="E96" s="10">
        <v>0.46800000000000003</v>
      </c>
      <c r="F96" s="11">
        <v>7.4600000000000001E-10</v>
      </c>
      <c r="G96" s="10">
        <v>3.5624386536082602E-3</v>
      </c>
      <c r="H96" s="10">
        <v>632802</v>
      </c>
      <c r="I96" s="10">
        <v>37.899880215296299</v>
      </c>
    </row>
    <row r="97" spans="1:9" x14ac:dyDescent="0.25">
      <c r="A97" s="10" t="s">
        <v>129</v>
      </c>
      <c r="B97" s="10" t="s">
        <v>34</v>
      </c>
      <c r="C97" s="10" t="s">
        <v>29</v>
      </c>
      <c r="D97" s="10">
        <v>-2.75746638599439E-2</v>
      </c>
      <c r="E97" s="10">
        <v>0.49199999999999999</v>
      </c>
      <c r="F97" s="11">
        <v>1.09E-14</v>
      </c>
      <c r="G97" s="10">
        <v>3.5688069948721199E-3</v>
      </c>
      <c r="H97" s="10">
        <v>632802</v>
      </c>
      <c r="I97" s="10">
        <v>59.699811315387798</v>
      </c>
    </row>
    <row r="98" spans="1:9" x14ac:dyDescent="0.25">
      <c r="A98" s="10" t="s">
        <v>130</v>
      </c>
      <c r="B98" s="10" t="s">
        <v>24</v>
      </c>
      <c r="C98" s="10" t="s">
        <v>23</v>
      </c>
      <c r="D98" s="10">
        <v>-2.5212210188317902E-2</v>
      </c>
      <c r="E98" s="10">
        <v>0.20699999999999999</v>
      </c>
      <c r="F98" s="11">
        <v>1.3200000000000001E-8</v>
      </c>
      <c r="G98" s="10">
        <v>4.43618509086005E-3</v>
      </c>
      <c r="H98" s="10">
        <v>632802</v>
      </c>
      <c r="I98" s="10">
        <v>32.299897914355697</v>
      </c>
    </row>
    <row r="99" spans="1:9" x14ac:dyDescent="0.25">
      <c r="A99" s="10" t="s">
        <v>131</v>
      </c>
      <c r="B99" s="10" t="s">
        <v>29</v>
      </c>
      <c r="C99" s="10" t="s">
        <v>24</v>
      </c>
      <c r="D99" s="10">
        <v>-2.16913082292544E-2</v>
      </c>
      <c r="E99" s="10">
        <v>0.27</v>
      </c>
      <c r="F99" s="11">
        <v>3.5800000000000003E-8</v>
      </c>
      <c r="G99" s="10">
        <v>3.9341322385349799E-3</v>
      </c>
      <c r="H99" s="10">
        <v>632802</v>
      </c>
      <c r="I99" s="10">
        <v>30.399903919393399</v>
      </c>
    </row>
    <row r="100" spans="1:9" x14ac:dyDescent="0.25">
      <c r="A100" s="10" t="s">
        <v>132</v>
      </c>
      <c r="B100" s="10" t="s">
        <v>29</v>
      </c>
      <c r="C100" s="10" t="s">
        <v>34</v>
      </c>
      <c r="D100" s="10">
        <v>-2.0470446994321E-2</v>
      </c>
      <c r="E100" s="10">
        <v>0.39800000000000002</v>
      </c>
      <c r="F100" s="11">
        <v>2.2600000000000001E-8</v>
      </c>
      <c r="G100" s="10">
        <v>3.6589388995337101E-3</v>
      </c>
      <c r="H100" s="10">
        <v>632802</v>
      </c>
      <c r="I100" s="10">
        <v>31.299901074901801</v>
      </c>
    </row>
    <row r="101" spans="1:9" x14ac:dyDescent="0.25">
      <c r="A101" s="10" t="s">
        <v>133</v>
      </c>
      <c r="B101" s="10" t="s">
        <v>34</v>
      </c>
      <c r="C101" s="10" t="s">
        <v>29</v>
      </c>
      <c r="D101" s="10">
        <v>-2.18638186698424E-2</v>
      </c>
      <c r="E101" s="10">
        <v>0.34699999999999998</v>
      </c>
      <c r="F101" s="11">
        <v>1.7299999999999999E-8</v>
      </c>
      <c r="G101" s="10">
        <v>3.8771486914632699E-3</v>
      </c>
      <c r="H101" s="10">
        <v>571412</v>
      </c>
      <c r="I101" s="10">
        <v>31.7998886967723</v>
      </c>
    </row>
    <row r="102" spans="1:9" x14ac:dyDescent="0.25">
      <c r="A102" s="10" t="s">
        <v>134</v>
      </c>
      <c r="B102" s="10" t="s">
        <v>34</v>
      </c>
      <c r="C102" s="10" t="s">
        <v>29</v>
      </c>
      <c r="D102" s="10">
        <v>-3.1786296257863E-2</v>
      </c>
      <c r="E102" s="10">
        <v>0.20300000000000001</v>
      </c>
      <c r="F102" s="11">
        <v>3.7700000000000003E-12</v>
      </c>
      <c r="G102" s="10">
        <v>4.5784281983538896E-3</v>
      </c>
      <c r="H102" s="10">
        <v>632802</v>
      </c>
      <c r="I102" s="10">
        <v>48.199847661669899</v>
      </c>
    </row>
    <row r="103" spans="1:9" x14ac:dyDescent="0.25">
      <c r="A103" s="10" t="s">
        <v>135</v>
      </c>
      <c r="B103" s="10" t="s">
        <v>29</v>
      </c>
      <c r="C103" s="10" t="s">
        <v>34</v>
      </c>
      <c r="D103" s="10">
        <v>2.2448266187090501E-2</v>
      </c>
      <c r="E103" s="10">
        <v>0.754</v>
      </c>
      <c r="F103" s="11">
        <v>3.1599999999999998E-8</v>
      </c>
      <c r="G103" s="10">
        <v>4.0580938843338401E-3</v>
      </c>
      <c r="H103" s="10">
        <v>632802</v>
      </c>
      <c r="I103" s="10">
        <v>30.5999032872841</v>
      </c>
    </row>
    <row r="104" spans="1:9" x14ac:dyDescent="0.25">
      <c r="A104" s="10" t="s">
        <v>136</v>
      </c>
      <c r="B104" s="10" t="s">
        <v>24</v>
      </c>
      <c r="C104" s="10" t="s">
        <v>29</v>
      </c>
      <c r="D104" s="10">
        <v>-2.0693518548178601E-2</v>
      </c>
      <c r="E104" s="10">
        <v>0.56299999999999994</v>
      </c>
      <c r="F104" s="11">
        <v>7.9699999999999996E-9</v>
      </c>
      <c r="G104" s="10">
        <v>3.58601600776158E-3</v>
      </c>
      <c r="H104" s="10">
        <v>632802</v>
      </c>
      <c r="I104" s="10">
        <v>33.299894753809198</v>
      </c>
    </row>
    <row r="105" spans="1:9" x14ac:dyDescent="0.25">
      <c r="A105" s="10" t="s">
        <v>137</v>
      </c>
      <c r="B105" s="10" t="s">
        <v>34</v>
      </c>
      <c r="C105" s="10" t="s">
        <v>29</v>
      </c>
      <c r="D105" s="10">
        <v>2.6004122456085701E-2</v>
      </c>
      <c r="E105" s="10">
        <v>0.20399999999999999</v>
      </c>
      <c r="F105" s="11">
        <v>3.36E-9</v>
      </c>
      <c r="G105" s="10">
        <v>4.3954989468484402E-3</v>
      </c>
      <c r="H105" s="10">
        <v>628384</v>
      </c>
      <c r="I105" s="10">
        <v>34.999888603147099</v>
      </c>
    </row>
    <row r="106" spans="1:9" x14ac:dyDescent="0.25">
      <c r="A106" s="10" t="s">
        <v>138</v>
      </c>
      <c r="B106" s="10" t="s">
        <v>29</v>
      </c>
      <c r="C106" s="10" t="s">
        <v>34</v>
      </c>
      <c r="D106" s="10">
        <v>3.5448592826586398E-2</v>
      </c>
      <c r="E106" s="10">
        <v>0.82899999999999996</v>
      </c>
      <c r="F106" s="11">
        <v>6.7300000000000001E-14</v>
      </c>
      <c r="G106" s="10">
        <v>4.7327936476213002E-3</v>
      </c>
      <c r="H106" s="10">
        <v>632802</v>
      </c>
      <c r="I106" s="10">
        <v>56.099822693354398</v>
      </c>
    </row>
    <row r="107" spans="1:9" x14ac:dyDescent="0.25">
      <c r="A107" s="10" t="s">
        <v>139</v>
      </c>
      <c r="B107" s="10" t="s">
        <v>34</v>
      </c>
      <c r="C107" s="10" t="s">
        <v>23</v>
      </c>
      <c r="D107" s="10">
        <v>-3.1346052098612902E-2</v>
      </c>
      <c r="E107" s="10">
        <v>0.623</v>
      </c>
      <c r="F107" s="11">
        <v>1.9099999999999999E-17</v>
      </c>
      <c r="G107" s="10">
        <v>3.6890475430920201E-3</v>
      </c>
      <c r="H107" s="10">
        <v>628384</v>
      </c>
      <c r="I107" s="10">
        <v>72.199770204206402</v>
      </c>
    </row>
    <row r="108" spans="1:9" x14ac:dyDescent="0.25">
      <c r="A108" s="10" t="s">
        <v>140</v>
      </c>
      <c r="B108" s="10" t="s">
        <v>24</v>
      </c>
      <c r="C108" s="10" t="s">
        <v>23</v>
      </c>
      <c r="D108" s="10">
        <v>-2.4099534171808601E-2</v>
      </c>
      <c r="E108" s="10">
        <v>0.76600000000000001</v>
      </c>
      <c r="F108" s="11">
        <v>3.2500000000000002E-9</v>
      </c>
      <c r="G108" s="10">
        <v>4.0735647684558597E-3</v>
      </c>
      <c r="H108" s="10">
        <v>632802</v>
      </c>
      <c r="I108" s="10">
        <v>34.999889380880603</v>
      </c>
    </row>
    <row r="109" spans="1:9" x14ac:dyDescent="0.25">
      <c r="A109" s="10" t="s">
        <v>141</v>
      </c>
      <c r="B109" s="10" t="s">
        <v>34</v>
      </c>
      <c r="C109" s="10" t="s">
        <v>29</v>
      </c>
      <c r="D109" s="10">
        <v>-2.4767213626416502E-2</v>
      </c>
      <c r="E109" s="10">
        <v>0.23799999999999999</v>
      </c>
      <c r="F109" s="11">
        <v>2.7700000000000002E-9</v>
      </c>
      <c r="G109" s="10">
        <v>4.1685959036388198E-3</v>
      </c>
      <c r="H109" s="10">
        <v>632802</v>
      </c>
      <c r="I109" s="10">
        <v>35.2998884327166</v>
      </c>
    </row>
    <row r="110" spans="1:9" x14ac:dyDescent="0.25">
      <c r="A110" s="10" t="s">
        <v>142</v>
      </c>
      <c r="B110" s="10" t="s">
        <v>34</v>
      </c>
      <c r="C110" s="10" t="s">
        <v>29</v>
      </c>
      <c r="D110" s="10">
        <v>-2.0709881991664101E-2</v>
      </c>
      <c r="E110" s="10">
        <v>0.59499999999999997</v>
      </c>
      <c r="F110" s="11">
        <v>1.4300000000000001E-8</v>
      </c>
      <c r="G110" s="10">
        <v>3.6553175199439398E-3</v>
      </c>
      <c r="H110" s="10">
        <v>632802</v>
      </c>
      <c r="I110" s="10">
        <v>32.0998985464648</v>
      </c>
    </row>
    <row r="111" spans="1:9" x14ac:dyDescent="0.25">
      <c r="A111" s="10" t="s">
        <v>143</v>
      </c>
      <c r="B111" s="10" t="s">
        <v>34</v>
      </c>
      <c r="C111" s="10" t="s">
        <v>29</v>
      </c>
      <c r="D111" s="10">
        <v>-3.2885561103891597E-2</v>
      </c>
      <c r="E111" s="10">
        <v>0.12</v>
      </c>
      <c r="F111" s="11">
        <v>5.0200000000000002E-10</v>
      </c>
      <c r="G111" s="10">
        <v>5.2862752651327404E-3</v>
      </c>
      <c r="H111" s="10">
        <v>632802</v>
      </c>
      <c r="I111" s="10">
        <v>38.699877686859402</v>
      </c>
    </row>
    <row r="112" spans="1:9" x14ac:dyDescent="0.25">
      <c r="A112" s="10" t="s">
        <v>144</v>
      </c>
      <c r="B112" s="10" t="s">
        <v>29</v>
      </c>
      <c r="C112" s="10" t="s">
        <v>24</v>
      </c>
      <c r="D112" s="10">
        <v>-2.68884889910673E-2</v>
      </c>
      <c r="E112" s="10">
        <v>0.14399999999999999</v>
      </c>
      <c r="F112" s="11">
        <v>2.7500000000000001E-8</v>
      </c>
      <c r="G112" s="10">
        <v>4.8371233000106999E-3</v>
      </c>
      <c r="H112" s="10">
        <v>632802</v>
      </c>
      <c r="I112" s="10">
        <v>30.899902339120299</v>
      </c>
    </row>
    <row r="113" spans="1:9" x14ac:dyDescent="0.25">
      <c r="A113" s="10" t="s">
        <v>145</v>
      </c>
      <c r="B113" s="10" t="s">
        <v>34</v>
      </c>
      <c r="C113" s="10" t="s">
        <v>29</v>
      </c>
      <c r="D113" s="10">
        <v>-2.55712841733052E-2</v>
      </c>
      <c r="E113" s="10">
        <v>0.78200000000000003</v>
      </c>
      <c r="F113" s="11">
        <v>3.58E-9</v>
      </c>
      <c r="G113" s="10">
        <v>4.3347386346586697E-3</v>
      </c>
      <c r="H113" s="10">
        <v>632802</v>
      </c>
      <c r="I113" s="10">
        <v>34.799890012989898</v>
      </c>
    </row>
    <row r="114" spans="1:9" x14ac:dyDescent="0.25">
      <c r="A114" s="10" t="s">
        <v>146</v>
      </c>
      <c r="B114" s="10" t="s">
        <v>34</v>
      </c>
      <c r="C114" s="10" t="s">
        <v>29</v>
      </c>
      <c r="D114" s="10">
        <v>-2.4144439695004901E-2</v>
      </c>
      <c r="E114" s="10">
        <v>0.496</v>
      </c>
      <c r="F114" s="11">
        <v>1.1400000000000001E-11</v>
      </c>
      <c r="G114" s="10">
        <v>3.5560402561526298E-3</v>
      </c>
      <c r="H114" s="10">
        <v>632802</v>
      </c>
      <c r="I114" s="10">
        <v>46.099854298817</v>
      </c>
    </row>
    <row r="115" spans="1:9" x14ac:dyDescent="0.25">
      <c r="A115" s="10" t="s">
        <v>147</v>
      </c>
      <c r="B115" s="10" t="s">
        <v>24</v>
      </c>
      <c r="C115" s="10" t="s">
        <v>29</v>
      </c>
      <c r="D115" s="10">
        <v>2.2399646203375999E-2</v>
      </c>
      <c r="E115" s="10">
        <v>0.505</v>
      </c>
      <c r="F115" s="11">
        <v>1.8800000000000001E-9</v>
      </c>
      <c r="G115" s="10">
        <v>3.7281000412953398E-3</v>
      </c>
      <c r="H115" s="10">
        <v>575705</v>
      </c>
      <c r="I115" s="10">
        <v>36.099874588547898</v>
      </c>
    </row>
    <row r="116" spans="1:9" x14ac:dyDescent="0.25">
      <c r="A116" s="10" t="s">
        <v>148</v>
      </c>
      <c r="B116" s="10" t="s">
        <v>29</v>
      </c>
      <c r="C116" s="10" t="s">
        <v>23</v>
      </c>
      <c r="D116" s="10">
        <v>-2.4990316258149702E-2</v>
      </c>
      <c r="E116" s="10">
        <v>0.20200000000000001</v>
      </c>
      <c r="F116" s="11">
        <v>3.99E-8</v>
      </c>
      <c r="G116" s="10">
        <v>4.5474536455422697E-3</v>
      </c>
      <c r="H116" s="10">
        <v>630973</v>
      </c>
      <c r="I116" s="10">
        <v>30.199904274826299</v>
      </c>
    </row>
    <row r="117" spans="1:9" x14ac:dyDescent="0.25">
      <c r="A117" s="10" t="s">
        <v>149</v>
      </c>
      <c r="B117" s="10" t="s">
        <v>34</v>
      </c>
      <c r="C117" s="10" t="s">
        <v>24</v>
      </c>
      <c r="D117" s="10">
        <v>2.0227304632877099E-2</v>
      </c>
      <c r="E117" s="10">
        <v>0.60299999999999998</v>
      </c>
      <c r="F117" s="11">
        <v>2.7899999999999998E-8</v>
      </c>
      <c r="G117" s="10">
        <v>3.6447073026228899E-3</v>
      </c>
      <c r="H117" s="10">
        <v>628384</v>
      </c>
      <c r="I117" s="10">
        <v>30.799901970769401</v>
      </c>
    </row>
    <row r="118" spans="1:9" x14ac:dyDescent="0.25">
      <c r="A118" s="10" t="s">
        <v>150</v>
      </c>
      <c r="B118" s="10" t="s">
        <v>23</v>
      </c>
      <c r="C118" s="10" t="s">
        <v>29</v>
      </c>
      <c r="D118" s="10">
        <v>-4.9557466684792197E-2</v>
      </c>
      <c r="E118" s="10">
        <v>3.8899999999999997E-2</v>
      </c>
      <c r="F118" s="11">
        <v>1.9399999999999999E-9</v>
      </c>
      <c r="G118" s="10">
        <v>8.2595777807986902E-3</v>
      </c>
      <c r="H118" s="10">
        <v>632802</v>
      </c>
      <c r="I118" s="10">
        <v>35.999886220334403</v>
      </c>
    </row>
    <row r="119" spans="1:9" x14ac:dyDescent="0.25">
      <c r="A119" s="10" t="s">
        <v>151</v>
      </c>
      <c r="B119" s="10" t="s">
        <v>29</v>
      </c>
      <c r="C119" s="10" t="s">
        <v>24</v>
      </c>
      <c r="D119" s="10">
        <v>-2.5460084438445701E-2</v>
      </c>
      <c r="E119" s="10">
        <v>0.46300000000000002</v>
      </c>
      <c r="F119" s="11">
        <v>8.2600000000000001E-13</v>
      </c>
      <c r="G119" s="10">
        <v>3.5581549698280699E-3</v>
      </c>
      <c r="H119" s="10">
        <v>632802</v>
      </c>
      <c r="I119" s="10">
        <v>51.199838180031101</v>
      </c>
    </row>
    <row r="120" spans="1:9" x14ac:dyDescent="0.25">
      <c r="A120" s="10" t="s">
        <v>152</v>
      </c>
      <c r="B120" s="10" t="s">
        <v>24</v>
      </c>
      <c r="C120" s="10" t="s">
        <v>23</v>
      </c>
      <c r="D120" s="10">
        <v>2.42376885051666E-2</v>
      </c>
      <c r="E120" s="10">
        <v>0.76500000000000001</v>
      </c>
      <c r="F120" s="11">
        <v>1.5600000000000001E-8</v>
      </c>
      <c r="G120" s="10">
        <v>4.2846584755726396E-3</v>
      </c>
      <c r="H120" s="10">
        <v>632802</v>
      </c>
      <c r="I120" s="10">
        <v>31.999898862519299</v>
      </c>
    </row>
    <row r="121" spans="1:9" x14ac:dyDescent="0.25">
      <c r="A121" s="10" t="s">
        <v>153</v>
      </c>
      <c r="B121" s="10" t="s">
        <v>24</v>
      </c>
      <c r="C121" s="10" t="s">
        <v>34</v>
      </c>
      <c r="D121" s="10">
        <v>4.3791401266591597E-2</v>
      </c>
      <c r="E121" s="10">
        <v>0.42399999999999999</v>
      </c>
      <c r="F121" s="11">
        <v>2.7100000000000001E-33</v>
      </c>
      <c r="G121" s="10">
        <v>3.6366779316517801E-3</v>
      </c>
      <c r="H121" s="10">
        <v>632802</v>
      </c>
      <c r="I121" s="10">
        <v>144.999541720791</v>
      </c>
    </row>
    <row r="122" spans="1:9" x14ac:dyDescent="0.25">
      <c r="A122" s="10" t="s">
        <v>154</v>
      </c>
      <c r="B122" s="10" t="s">
        <v>24</v>
      </c>
      <c r="C122" s="10" t="s">
        <v>23</v>
      </c>
      <c r="D122" s="10">
        <v>-2.4375605770674501E-2</v>
      </c>
      <c r="E122" s="10">
        <v>0.68799999999999994</v>
      </c>
      <c r="F122" s="11">
        <v>7.3099999999999996E-10</v>
      </c>
      <c r="G122" s="10">
        <v>3.9594586550884296E-3</v>
      </c>
      <c r="H122" s="10">
        <v>632802</v>
      </c>
      <c r="I122" s="10">
        <v>37.899880215296299</v>
      </c>
    </row>
    <row r="123" spans="1:9" x14ac:dyDescent="0.25">
      <c r="A123" s="10" t="s">
        <v>155</v>
      </c>
      <c r="B123" s="10" t="s">
        <v>23</v>
      </c>
      <c r="C123" s="10" t="s">
        <v>24</v>
      </c>
      <c r="D123" s="10">
        <v>2.7730657399519298E-2</v>
      </c>
      <c r="E123" s="10">
        <v>0.27300000000000002</v>
      </c>
      <c r="F123" s="11">
        <v>3.47E-12</v>
      </c>
      <c r="G123" s="10">
        <v>3.9860017452855801E-3</v>
      </c>
      <c r="H123" s="10">
        <v>632802</v>
      </c>
      <c r="I123" s="10">
        <v>48.399847029560704</v>
      </c>
    </row>
    <row r="124" spans="1:9" x14ac:dyDescent="0.25">
      <c r="A124" s="10" t="s">
        <v>156</v>
      </c>
      <c r="B124" s="10" t="s">
        <v>24</v>
      </c>
      <c r="C124" s="10" t="s">
        <v>29</v>
      </c>
      <c r="D124" s="10">
        <v>-2.05131691957097E-2</v>
      </c>
      <c r="E124" s="10">
        <v>0.64100000000000001</v>
      </c>
      <c r="F124" s="11">
        <v>3.2100000000000003E-8</v>
      </c>
      <c r="G124" s="10">
        <v>3.7082759874473899E-3</v>
      </c>
      <c r="H124" s="10">
        <v>632802</v>
      </c>
      <c r="I124" s="10">
        <v>30.5999032872841</v>
      </c>
    </row>
    <row r="125" spans="1:9" x14ac:dyDescent="0.25">
      <c r="A125" s="10" t="s">
        <v>157</v>
      </c>
      <c r="B125" s="10" t="s">
        <v>34</v>
      </c>
      <c r="C125" s="10" t="s">
        <v>23</v>
      </c>
      <c r="D125" s="10">
        <v>-1.95522233104744E-2</v>
      </c>
      <c r="E125" s="10">
        <v>0.501</v>
      </c>
      <c r="F125" s="11">
        <v>3.8199999999999998E-8</v>
      </c>
      <c r="G125" s="10">
        <v>3.5578913149079301E-3</v>
      </c>
      <c r="H125" s="10">
        <v>632802</v>
      </c>
      <c r="I125" s="10">
        <v>30.199904551502701</v>
      </c>
    </row>
    <row r="126" spans="1:9" x14ac:dyDescent="0.25">
      <c r="A126" s="10" t="s">
        <v>158</v>
      </c>
      <c r="B126" s="10" t="s">
        <v>29</v>
      </c>
      <c r="C126" s="10" t="s">
        <v>34</v>
      </c>
      <c r="D126" s="10">
        <v>-2.5927990968962901E-2</v>
      </c>
      <c r="E126" s="10">
        <v>0.76600000000000001</v>
      </c>
      <c r="F126" s="11">
        <v>1.5300000000000001E-9</v>
      </c>
      <c r="G126" s="10">
        <v>4.2916316011085403E-3</v>
      </c>
      <c r="H126" s="10">
        <v>632802</v>
      </c>
      <c r="I126" s="10">
        <v>36.499884640061197</v>
      </c>
    </row>
    <row r="127" spans="1:9" x14ac:dyDescent="0.25">
      <c r="A127" s="10" t="s">
        <v>167</v>
      </c>
      <c r="B127" s="9"/>
      <c r="C127" s="9"/>
      <c r="D127" s="9"/>
      <c r="E127" s="9"/>
      <c r="F127" s="9"/>
      <c r="G127" s="9"/>
      <c r="H127" s="9"/>
      <c r="I127" s="9"/>
    </row>
    <row r="128" spans="1:9" x14ac:dyDescent="0.25">
      <c r="A128" s="10" t="s">
        <v>160</v>
      </c>
      <c r="B128" s="10" t="s">
        <v>29</v>
      </c>
      <c r="C128" s="10" t="s">
        <v>34</v>
      </c>
      <c r="D128" s="10">
        <v>2.8502105928320101E-2</v>
      </c>
      <c r="E128" s="10">
        <v>0.53300000000000003</v>
      </c>
      <c r="F128" s="11">
        <v>3.7499999999999998E-8</v>
      </c>
      <c r="G128" s="10">
        <v>5.1779235690353398E-3</v>
      </c>
      <c r="H128" s="10">
        <v>312821</v>
      </c>
      <c r="I128" s="10">
        <v>30.2998062789902</v>
      </c>
    </row>
    <row r="129" spans="1:9" x14ac:dyDescent="0.25">
      <c r="A129" s="10" t="s">
        <v>161</v>
      </c>
      <c r="B129" s="10" t="s">
        <v>29</v>
      </c>
      <c r="C129" s="10" t="s">
        <v>24</v>
      </c>
      <c r="D129" s="10">
        <v>8.4791788530979004E-2</v>
      </c>
      <c r="E129" s="10">
        <v>9.35E-2</v>
      </c>
      <c r="F129" s="11">
        <v>1.96E-24</v>
      </c>
      <c r="G129" s="10">
        <v>8.3145189290749107E-3</v>
      </c>
      <c r="H129" s="10">
        <v>312821</v>
      </c>
      <c r="I129" s="10">
        <v>103.99933508300199</v>
      </c>
    </row>
    <row r="130" spans="1:9" x14ac:dyDescent="0.25">
      <c r="A130" s="10" t="s">
        <v>162</v>
      </c>
      <c r="B130" s="10" t="s">
        <v>24</v>
      </c>
      <c r="C130" s="10" t="s">
        <v>23</v>
      </c>
      <c r="D130" s="10">
        <v>-3.71474191639024E-2</v>
      </c>
      <c r="E130" s="10">
        <v>0.307</v>
      </c>
      <c r="F130" s="11">
        <v>7.5699999999999994E-11</v>
      </c>
      <c r="G130" s="10">
        <v>5.7048695488422898E-3</v>
      </c>
      <c r="H130" s="10">
        <v>312821</v>
      </c>
      <c r="I130" s="10">
        <v>42.399728918454997</v>
      </c>
    </row>
    <row r="131" spans="1:9" x14ac:dyDescent="0.25">
      <c r="A131" s="10" t="s">
        <v>53</v>
      </c>
      <c r="B131" s="10" t="s">
        <v>29</v>
      </c>
      <c r="C131" s="10" t="s">
        <v>34</v>
      </c>
      <c r="D131" s="10">
        <v>-5.5278590689045198E-2</v>
      </c>
      <c r="E131" s="10">
        <v>0.56799999999999995</v>
      </c>
      <c r="F131" s="11">
        <v>2.52E-26</v>
      </c>
      <c r="G131" s="10">
        <v>5.2001723836020098E-3</v>
      </c>
      <c r="H131" s="10">
        <v>312821</v>
      </c>
      <c r="I131" s="10">
        <v>112.999277542108</v>
      </c>
    </row>
    <row r="132" spans="1:9" x14ac:dyDescent="0.25">
      <c r="A132" s="10" t="s">
        <v>163</v>
      </c>
      <c r="B132" s="10" t="s">
        <v>34</v>
      </c>
      <c r="C132" s="10" t="s">
        <v>29</v>
      </c>
      <c r="D132" s="10">
        <v>-5.46998958203532E-2</v>
      </c>
      <c r="E132" s="10">
        <v>0.78600000000000003</v>
      </c>
      <c r="F132" s="11">
        <v>2.0400000000000001E-16</v>
      </c>
      <c r="G132" s="10">
        <v>6.6529330217784902E-3</v>
      </c>
      <c r="H132" s="10">
        <v>303403</v>
      </c>
      <c r="I132" s="10">
        <v>67.599554388058095</v>
      </c>
    </row>
    <row r="133" spans="1:9" x14ac:dyDescent="0.25">
      <c r="A133" s="10" t="s">
        <v>164</v>
      </c>
      <c r="B133" s="10" t="s">
        <v>34</v>
      </c>
      <c r="C133" s="10" t="s">
        <v>23</v>
      </c>
      <c r="D133" s="10">
        <v>-5.2674012189181697E-2</v>
      </c>
      <c r="E133" s="10">
        <v>7.5700000000000003E-2</v>
      </c>
      <c r="F133" s="11">
        <v>1.9499999999999999E-8</v>
      </c>
      <c r="G133" s="10">
        <v>9.3851479427939193E-3</v>
      </c>
      <c r="H133" s="10">
        <v>312821</v>
      </c>
      <c r="I133" s="10">
        <v>31.499798606871</v>
      </c>
    </row>
    <row r="134" spans="1:9" x14ac:dyDescent="0.25">
      <c r="A134" s="10" t="s">
        <v>165</v>
      </c>
      <c r="B134" s="10" t="s">
        <v>23</v>
      </c>
      <c r="C134" s="10" t="s">
        <v>24</v>
      </c>
      <c r="D134" s="10">
        <v>3.2408211999017701E-2</v>
      </c>
      <c r="E134" s="10">
        <v>0.27800000000000002</v>
      </c>
      <c r="F134" s="11">
        <v>2.2399999999999999E-8</v>
      </c>
      <c r="G134" s="10">
        <v>5.7927248770111303E-3</v>
      </c>
      <c r="H134" s="10">
        <v>312821</v>
      </c>
      <c r="I134" s="10">
        <v>31.299799885557501</v>
      </c>
    </row>
    <row r="135" spans="1:9" x14ac:dyDescent="0.25">
      <c r="A135" s="10" t="s">
        <v>166</v>
      </c>
      <c r="B135" s="10" t="s">
        <v>34</v>
      </c>
      <c r="C135" s="10" t="s">
        <v>29</v>
      </c>
      <c r="D135" s="10">
        <v>3.4367997975241101E-2</v>
      </c>
      <c r="E135" s="10">
        <v>0.69399999999999995</v>
      </c>
      <c r="F135" s="11">
        <v>2.9699999999999999E-9</v>
      </c>
      <c r="G135" s="10">
        <v>5.7927248770111303E-3</v>
      </c>
      <c r="H135" s="10">
        <v>312821</v>
      </c>
      <c r="I135" s="10">
        <v>35.199774951170198</v>
      </c>
    </row>
    <row r="136" spans="1:9" x14ac:dyDescent="0.25">
      <c r="A136" s="10" t="s">
        <v>282</v>
      </c>
      <c r="B136" s="9"/>
      <c r="C136" s="9"/>
      <c r="D136" s="9"/>
      <c r="E136" s="9"/>
      <c r="F136" s="9"/>
      <c r="G136" s="9"/>
      <c r="H136" s="9"/>
      <c r="I136" s="9"/>
    </row>
    <row r="137" spans="1:9" x14ac:dyDescent="0.25">
      <c r="A137" s="10" t="s">
        <v>169</v>
      </c>
      <c r="B137" s="10" t="s">
        <v>34</v>
      </c>
      <c r="C137" s="10" t="s">
        <v>29</v>
      </c>
      <c r="D137" s="10">
        <v>8.3997900000000007E-3</v>
      </c>
      <c r="E137" s="10">
        <v>0.57335800000000003</v>
      </c>
      <c r="F137" s="11">
        <v>2.1000000000000002E-9</v>
      </c>
      <c r="G137" s="10">
        <v>1.40216E-3</v>
      </c>
      <c r="H137" s="10">
        <v>403124</v>
      </c>
      <c r="I137" s="10">
        <v>35.887198359503799</v>
      </c>
    </row>
    <row r="138" spans="1:9" x14ac:dyDescent="0.25">
      <c r="A138" s="10" t="s">
        <v>170</v>
      </c>
      <c r="B138" s="10" t="s">
        <v>23</v>
      </c>
      <c r="C138" s="10" t="s">
        <v>24</v>
      </c>
      <c r="D138" s="10">
        <v>-1.1409900000000001E-2</v>
      </c>
      <c r="E138" s="10">
        <v>0.62963999999999998</v>
      </c>
      <c r="F138" s="11">
        <v>2.0000000000000002E-15</v>
      </c>
      <c r="G138" s="10">
        <v>1.43702E-3</v>
      </c>
      <c r="H138" s="10">
        <v>403124</v>
      </c>
      <c r="I138" s="10">
        <v>63.0428584625475</v>
      </c>
    </row>
    <row r="139" spans="1:9" x14ac:dyDescent="0.25">
      <c r="A139" s="10" t="s">
        <v>171</v>
      </c>
      <c r="B139" s="10" t="s">
        <v>29</v>
      </c>
      <c r="C139" s="10" t="s">
        <v>34</v>
      </c>
      <c r="D139" s="10">
        <v>8.9621900000000001E-3</v>
      </c>
      <c r="E139" s="10">
        <v>0.36183799999999999</v>
      </c>
      <c r="F139" s="11">
        <v>5.9000000000000003E-10</v>
      </c>
      <c r="G139" s="10">
        <v>1.4469000000000001E-3</v>
      </c>
      <c r="H139" s="10">
        <v>403124</v>
      </c>
      <c r="I139" s="10">
        <v>38.366228202693897</v>
      </c>
    </row>
    <row r="140" spans="1:9" x14ac:dyDescent="0.25">
      <c r="A140" s="10" t="s">
        <v>76</v>
      </c>
      <c r="B140" s="10" t="s">
        <v>29</v>
      </c>
      <c r="C140" s="10" t="s">
        <v>34</v>
      </c>
      <c r="D140" s="10">
        <v>7.9704600000000004E-3</v>
      </c>
      <c r="E140" s="10">
        <v>0.42584499999999997</v>
      </c>
      <c r="F140" s="11">
        <v>1.4E-8</v>
      </c>
      <c r="G140" s="10">
        <v>1.40503E-3</v>
      </c>
      <c r="H140" s="10">
        <v>403124</v>
      </c>
      <c r="I140" s="10">
        <v>32.1805471475299</v>
      </c>
    </row>
    <row r="141" spans="1:9" x14ac:dyDescent="0.25">
      <c r="A141" s="10" t="s">
        <v>172</v>
      </c>
      <c r="B141" s="10" t="s">
        <v>23</v>
      </c>
      <c r="C141" s="10" t="s">
        <v>34</v>
      </c>
      <c r="D141" s="10">
        <v>8.1354400000000007E-3</v>
      </c>
      <c r="E141" s="10">
        <v>0.632969</v>
      </c>
      <c r="F141" s="11">
        <v>2.0999999999999999E-8</v>
      </c>
      <c r="G141" s="10">
        <v>1.45258E-3</v>
      </c>
      <c r="H141" s="10">
        <v>403124</v>
      </c>
      <c r="I141" s="10">
        <v>31.367493578905499</v>
      </c>
    </row>
    <row r="142" spans="1:9" x14ac:dyDescent="0.25">
      <c r="A142" s="10" t="s">
        <v>173</v>
      </c>
      <c r="B142" s="10" t="s">
        <v>34</v>
      </c>
      <c r="C142" s="10" t="s">
        <v>24</v>
      </c>
      <c r="D142" s="10">
        <v>-9.5798800000000007E-3</v>
      </c>
      <c r="E142" s="10">
        <v>0.34343600000000002</v>
      </c>
      <c r="F142" s="11">
        <v>5.0000000000000002E-11</v>
      </c>
      <c r="G142" s="10">
        <v>1.4580299999999999E-3</v>
      </c>
      <c r="H142" s="10">
        <v>403124</v>
      </c>
      <c r="I142" s="10">
        <v>43.170299677308101</v>
      </c>
    </row>
    <row r="143" spans="1:9" x14ac:dyDescent="0.25">
      <c r="A143" s="10" t="s">
        <v>174</v>
      </c>
      <c r="B143" s="10" t="s">
        <v>24</v>
      </c>
      <c r="C143" s="10" t="s">
        <v>23</v>
      </c>
      <c r="D143" s="10">
        <v>8.0238900000000005E-3</v>
      </c>
      <c r="E143" s="10">
        <v>0.37224699999999999</v>
      </c>
      <c r="F143" s="11">
        <v>2.0999999999999999E-8</v>
      </c>
      <c r="G143" s="10">
        <v>1.43191E-3</v>
      </c>
      <c r="H143" s="10">
        <v>403124</v>
      </c>
      <c r="I143" s="10">
        <v>31.400483387966698</v>
      </c>
    </row>
    <row r="144" spans="1:9" x14ac:dyDescent="0.25">
      <c r="A144" s="10" t="s">
        <v>175</v>
      </c>
      <c r="B144" s="10" t="s">
        <v>23</v>
      </c>
      <c r="C144" s="10" t="s">
        <v>34</v>
      </c>
      <c r="D144" s="10">
        <v>1.0174799999999999E-2</v>
      </c>
      <c r="E144" s="10">
        <v>0.45105000000000001</v>
      </c>
      <c r="F144" s="11">
        <v>2.9999999999999998E-13</v>
      </c>
      <c r="G144" s="10">
        <v>1.3949500000000001E-3</v>
      </c>
      <c r="H144" s="10">
        <v>403124</v>
      </c>
      <c r="I144" s="10">
        <v>53.202534931064299</v>
      </c>
    </row>
    <row r="145" spans="1:9" x14ac:dyDescent="0.25">
      <c r="A145" s="10" t="s">
        <v>176</v>
      </c>
      <c r="B145" s="10" t="s">
        <v>23</v>
      </c>
      <c r="C145" s="10" t="s">
        <v>24</v>
      </c>
      <c r="D145" s="10">
        <v>1.1702000000000001E-2</v>
      </c>
      <c r="E145" s="10">
        <v>0.38366600000000001</v>
      </c>
      <c r="F145" s="11">
        <v>2E-16</v>
      </c>
      <c r="G145" s="10">
        <v>1.4227300000000001E-3</v>
      </c>
      <c r="H145" s="10">
        <v>403124</v>
      </c>
      <c r="I145" s="10">
        <v>67.650818340794899</v>
      </c>
    </row>
    <row r="146" spans="1:9" x14ac:dyDescent="0.25">
      <c r="A146" s="10" t="s">
        <v>177</v>
      </c>
      <c r="B146" s="10" t="s">
        <v>24</v>
      </c>
      <c r="C146" s="10" t="s">
        <v>23</v>
      </c>
      <c r="D146" s="10">
        <v>-2.3166200000000001E-2</v>
      </c>
      <c r="E146" s="10">
        <v>0.95894900000000005</v>
      </c>
      <c r="F146" s="11">
        <v>3.7999999999999998E-11</v>
      </c>
      <c r="G146" s="10">
        <v>3.50418E-3</v>
      </c>
      <c r="H146" s="10">
        <v>403124</v>
      </c>
      <c r="I146" s="10">
        <v>43.705353273172904</v>
      </c>
    </row>
    <row r="147" spans="1:9" x14ac:dyDescent="0.25">
      <c r="A147" s="10" t="s">
        <v>178</v>
      </c>
      <c r="B147" s="10" t="s">
        <v>34</v>
      </c>
      <c r="C147" s="10" t="s">
        <v>24</v>
      </c>
      <c r="D147" s="10">
        <v>-1.00713E-2</v>
      </c>
      <c r="E147" s="10">
        <v>0.74348499999999995</v>
      </c>
      <c r="F147" s="11">
        <v>2.3000000000000001E-10</v>
      </c>
      <c r="G147" s="10">
        <v>1.5880899999999999E-3</v>
      </c>
      <c r="H147" s="10">
        <v>403124</v>
      </c>
      <c r="I147" s="10">
        <v>40.2178350669341</v>
      </c>
    </row>
    <row r="148" spans="1:9" x14ac:dyDescent="0.25">
      <c r="A148" s="10" t="s">
        <v>179</v>
      </c>
      <c r="B148" s="10" t="s">
        <v>29</v>
      </c>
      <c r="C148" s="10" t="s">
        <v>23</v>
      </c>
      <c r="D148" s="10">
        <v>-2.8233899999999999E-2</v>
      </c>
      <c r="E148" s="10">
        <v>0.88932500000000003</v>
      </c>
      <c r="F148" s="11">
        <v>3E-37</v>
      </c>
      <c r="G148" s="10">
        <v>2.2137599999999999E-3</v>
      </c>
      <c r="H148" s="10">
        <v>403124</v>
      </c>
      <c r="I148" s="10">
        <v>162.65915719512199</v>
      </c>
    </row>
    <row r="149" spans="1:9" x14ac:dyDescent="0.25">
      <c r="A149" s="10" t="s">
        <v>87</v>
      </c>
      <c r="B149" s="10" t="s">
        <v>29</v>
      </c>
      <c r="C149" s="10" t="s">
        <v>23</v>
      </c>
      <c r="D149" s="10">
        <v>9.0123800000000004E-3</v>
      </c>
      <c r="E149" s="10">
        <v>0.66616799999999998</v>
      </c>
      <c r="F149" s="11">
        <v>9.900000000000001E-10</v>
      </c>
      <c r="G149" s="10">
        <v>1.4746399999999999E-3</v>
      </c>
      <c r="H149" s="10">
        <v>403124</v>
      </c>
      <c r="I149" s="10">
        <v>37.351222041345203</v>
      </c>
    </row>
    <row r="150" spans="1:9" x14ac:dyDescent="0.25">
      <c r="A150" s="10" t="s">
        <v>180</v>
      </c>
      <c r="B150" s="10" t="s">
        <v>29</v>
      </c>
      <c r="C150" s="10" t="s">
        <v>34</v>
      </c>
      <c r="D150" s="10">
        <v>1.5709999999999998E-2</v>
      </c>
      <c r="E150" s="10">
        <v>0.83881099999999997</v>
      </c>
      <c r="F150" s="11">
        <v>1.2E-16</v>
      </c>
      <c r="G150" s="10">
        <v>1.8965500000000001E-3</v>
      </c>
      <c r="H150" s="10">
        <v>403124</v>
      </c>
      <c r="I150" s="10">
        <v>68.615403542413702</v>
      </c>
    </row>
    <row r="151" spans="1:9" x14ac:dyDescent="0.25">
      <c r="A151" s="10" t="s">
        <v>181</v>
      </c>
      <c r="B151" s="10" t="s">
        <v>24</v>
      </c>
      <c r="C151" s="10" t="s">
        <v>34</v>
      </c>
      <c r="D151" s="10">
        <v>9.4507900000000006E-3</v>
      </c>
      <c r="E151" s="10">
        <v>0.78364</v>
      </c>
      <c r="F151" s="11">
        <v>2E-8</v>
      </c>
      <c r="G151" s="10">
        <v>1.6845499999999999E-3</v>
      </c>
      <c r="H151" s="10">
        <v>403124</v>
      </c>
      <c r="I151" s="10">
        <v>31.475037736985101</v>
      </c>
    </row>
    <row r="152" spans="1:9" x14ac:dyDescent="0.25">
      <c r="A152" s="10" t="s">
        <v>182</v>
      </c>
      <c r="B152" s="10" t="s">
        <v>34</v>
      </c>
      <c r="C152" s="10" t="s">
        <v>29</v>
      </c>
      <c r="D152" s="10">
        <v>-1.02364E-2</v>
      </c>
      <c r="E152" s="10">
        <v>0.76824800000000004</v>
      </c>
      <c r="F152" s="11">
        <v>4.8999999999999996E-10</v>
      </c>
      <c r="G152" s="10">
        <v>1.6452400000000001E-3</v>
      </c>
      <c r="H152" s="10">
        <v>403124</v>
      </c>
      <c r="I152" s="10">
        <v>38.710949346484902</v>
      </c>
    </row>
    <row r="153" spans="1:9" x14ac:dyDescent="0.25">
      <c r="A153" s="10" t="s">
        <v>183</v>
      </c>
      <c r="B153" s="10" t="s">
        <v>23</v>
      </c>
      <c r="C153" s="10" t="s">
        <v>24</v>
      </c>
      <c r="D153" s="10">
        <v>-8.2339100000000005E-3</v>
      </c>
      <c r="E153" s="10">
        <v>0.51275400000000004</v>
      </c>
      <c r="F153" s="11">
        <v>2.7999999999999998E-9</v>
      </c>
      <c r="G153" s="10">
        <v>1.38601E-3</v>
      </c>
      <c r="H153" s="10">
        <v>403124</v>
      </c>
      <c r="I153" s="10">
        <v>35.292087661035403</v>
      </c>
    </row>
    <row r="154" spans="1:9" x14ac:dyDescent="0.25">
      <c r="A154" s="10" t="s">
        <v>184</v>
      </c>
      <c r="B154" s="10" t="s">
        <v>29</v>
      </c>
      <c r="C154" s="10" t="s">
        <v>24</v>
      </c>
      <c r="D154" s="10">
        <v>9.1650399999999993E-3</v>
      </c>
      <c r="E154" s="10">
        <v>0.58706199999999997</v>
      </c>
      <c r="F154" s="11">
        <v>7.3000000000000006E-11</v>
      </c>
      <c r="G154" s="10">
        <v>1.40711E-3</v>
      </c>
      <c r="H154" s="10">
        <v>403124</v>
      </c>
      <c r="I154" s="10">
        <v>42.423888811924797</v>
      </c>
    </row>
    <row r="155" spans="1:9" x14ac:dyDescent="0.25">
      <c r="A155" s="10" t="s">
        <v>185</v>
      </c>
      <c r="B155" s="10" t="s">
        <v>34</v>
      </c>
      <c r="C155" s="10" t="s">
        <v>29</v>
      </c>
      <c r="D155" s="10">
        <v>-8.8652599999999998E-3</v>
      </c>
      <c r="E155" s="10">
        <v>0.30456</v>
      </c>
      <c r="F155" s="11">
        <v>4.2000000000000004E-9</v>
      </c>
      <c r="G155" s="10">
        <v>1.5090699999999999E-3</v>
      </c>
      <c r="H155" s="10">
        <v>403124</v>
      </c>
      <c r="I155" s="10">
        <v>81.901147953226598</v>
      </c>
    </row>
    <row r="156" spans="1:9" x14ac:dyDescent="0.25">
      <c r="A156" s="10" t="s">
        <v>186</v>
      </c>
      <c r="B156" s="10" t="s">
        <v>24</v>
      </c>
      <c r="C156" s="10" t="s">
        <v>29</v>
      </c>
      <c r="D156" s="10">
        <v>-8.9435599999999997E-3</v>
      </c>
      <c r="E156" s="10">
        <v>0.72234299999999996</v>
      </c>
      <c r="F156" s="11">
        <v>7.8000000000000004E-9</v>
      </c>
      <c r="G156" s="10">
        <v>1.5493499999999999E-3</v>
      </c>
      <c r="H156" s="10">
        <v>403124</v>
      </c>
      <c r="I156" s="10">
        <v>34.511356385845097</v>
      </c>
    </row>
    <row r="157" spans="1:9" x14ac:dyDescent="0.25">
      <c r="A157" s="10" t="s">
        <v>187</v>
      </c>
      <c r="B157" s="10" t="s">
        <v>23</v>
      </c>
      <c r="C157" s="10" t="s">
        <v>24</v>
      </c>
      <c r="D157" s="10">
        <v>-9.7723800000000006E-3</v>
      </c>
      <c r="E157" s="10">
        <v>0.613375</v>
      </c>
      <c r="F157" s="11">
        <v>7.6999999999999999E-12</v>
      </c>
      <c r="G157" s="10">
        <v>1.4278699999999999E-3</v>
      </c>
      <c r="H157" s="10">
        <v>403124</v>
      </c>
      <c r="I157" s="10">
        <v>33.321122422508601</v>
      </c>
    </row>
    <row r="158" spans="1:9" x14ac:dyDescent="0.25">
      <c r="A158" s="10" t="s">
        <v>188</v>
      </c>
      <c r="B158" s="10" t="s">
        <v>23</v>
      </c>
      <c r="C158" s="10" t="s">
        <v>24</v>
      </c>
      <c r="D158" s="10">
        <v>-9.0871000000000007E-3</v>
      </c>
      <c r="E158" s="10">
        <v>0.284632</v>
      </c>
      <c r="F158" s="11">
        <v>3.4999999999999999E-9</v>
      </c>
      <c r="G158" s="10">
        <v>1.53886E-3</v>
      </c>
      <c r="H158" s="10">
        <v>403124</v>
      </c>
      <c r="I158" s="10">
        <v>46.840465207659697</v>
      </c>
    </row>
    <row r="159" spans="1:9" x14ac:dyDescent="0.25">
      <c r="A159" s="10" t="s">
        <v>189</v>
      </c>
      <c r="B159" s="10" t="s">
        <v>29</v>
      </c>
      <c r="C159" s="10" t="s">
        <v>34</v>
      </c>
      <c r="D159" s="10">
        <v>-9.1845899999999994E-3</v>
      </c>
      <c r="E159" s="10">
        <v>0.76430500000000001</v>
      </c>
      <c r="F159" s="11">
        <v>1.9000000000000001E-8</v>
      </c>
      <c r="G159" s="10">
        <v>1.6331399999999999E-3</v>
      </c>
      <c r="H159" s="10">
        <v>403124</v>
      </c>
      <c r="I159" s="10">
        <v>34.869862741538398</v>
      </c>
    </row>
    <row r="160" spans="1:9" x14ac:dyDescent="0.25">
      <c r="A160" s="10" t="s">
        <v>190</v>
      </c>
      <c r="B160" s="10" t="s">
        <v>23</v>
      </c>
      <c r="C160" s="10" t="s">
        <v>24</v>
      </c>
      <c r="D160" s="10">
        <v>8.1887000000000001E-3</v>
      </c>
      <c r="E160" s="10">
        <v>0.33122499999999999</v>
      </c>
      <c r="F160" s="11">
        <v>3.1E-8</v>
      </c>
      <c r="G160" s="10">
        <v>1.47934E-3</v>
      </c>
      <c r="H160" s="10">
        <v>403124</v>
      </c>
      <c r="I160" s="10">
        <v>31.6279149107799</v>
      </c>
    </row>
    <row r="161" spans="1:9" x14ac:dyDescent="0.25">
      <c r="A161" s="10" t="s">
        <v>191</v>
      </c>
      <c r="B161" s="10" t="s">
        <v>23</v>
      </c>
      <c r="C161" s="10" t="s">
        <v>24</v>
      </c>
      <c r="D161" s="10">
        <v>8.63272E-3</v>
      </c>
      <c r="E161" s="10">
        <v>0.32771299999999998</v>
      </c>
      <c r="F161" s="11">
        <v>4.5999999999999998E-9</v>
      </c>
      <c r="G161" s="10">
        <v>1.4732899999999999E-3</v>
      </c>
      <c r="H161" s="10">
        <v>403124</v>
      </c>
      <c r="I161" s="10">
        <v>30.6402120094344</v>
      </c>
    </row>
    <row r="162" spans="1:9" x14ac:dyDescent="0.25">
      <c r="A162" s="10" t="s">
        <v>192</v>
      </c>
      <c r="B162" s="10" t="s">
        <v>29</v>
      </c>
      <c r="C162" s="10" t="s">
        <v>23</v>
      </c>
      <c r="D162" s="10">
        <v>-8.4874500000000005E-3</v>
      </c>
      <c r="E162" s="10">
        <v>0.57672500000000004</v>
      </c>
      <c r="F162" s="11">
        <v>1.8E-9</v>
      </c>
      <c r="G162" s="10">
        <v>1.4117999999999999E-3</v>
      </c>
      <c r="H162" s="10">
        <v>403124</v>
      </c>
      <c r="I162" s="10">
        <v>34.333388912536897</v>
      </c>
    </row>
    <row r="163" spans="1:9" x14ac:dyDescent="0.25">
      <c r="A163" s="10" t="s">
        <v>193</v>
      </c>
      <c r="B163" s="10" t="s">
        <v>23</v>
      </c>
      <c r="C163" s="10" t="s">
        <v>24</v>
      </c>
      <c r="D163" s="10">
        <v>-1.37451E-2</v>
      </c>
      <c r="E163" s="10">
        <v>0.88393699999999997</v>
      </c>
      <c r="F163" s="11">
        <v>2.5000000000000002E-10</v>
      </c>
      <c r="G163" s="10">
        <v>2.17329E-3</v>
      </c>
      <c r="H163" s="10">
        <v>403124</v>
      </c>
      <c r="I163" s="10">
        <v>36.1414812396402</v>
      </c>
    </row>
    <row r="164" spans="1:9" x14ac:dyDescent="0.25">
      <c r="A164" s="10" t="s">
        <v>194</v>
      </c>
      <c r="B164" s="10" t="s">
        <v>24</v>
      </c>
      <c r="C164" s="10" t="s">
        <v>34</v>
      </c>
      <c r="D164" s="10">
        <v>-9.7012799999999996E-3</v>
      </c>
      <c r="E164" s="10">
        <v>0.60638499999999995</v>
      </c>
      <c r="F164" s="11">
        <v>8.0999999999999998E-12</v>
      </c>
      <c r="G164" s="10">
        <v>1.41888E-3</v>
      </c>
      <c r="H164" s="10">
        <v>403124</v>
      </c>
      <c r="I164" s="10">
        <v>39.999843268531698</v>
      </c>
    </row>
    <row r="165" spans="1:9" x14ac:dyDescent="0.25">
      <c r="A165" s="10" t="s">
        <v>195</v>
      </c>
      <c r="B165" s="10" t="s">
        <v>23</v>
      </c>
      <c r="C165" s="10" t="s">
        <v>24</v>
      </c>
      <c r="D165" s="10">
        <v>-9.9561400000000005E-3</v>
      </c>
      <c r="E165" s="10">
        <v>0.80908400000000003</v>
      </c>
      <c r="F165" s="11">
        <v>1.7999999999999999E-8</v>
      </c>
      <c r="G165" s="10">
        <v>1.76918E-3</v>
      </c>
      <c r="H165" s="10">
        <v>403124</v>
      </c>
      <c r="I165" s="10">
        <v>46.748167348113</v>
      </c>
    </row>
    <row r="166" spans="1:9" x14ac:dyDescent="0.25">
      <c r="A166" s="10" t="s">
        <v>196</v>
      </c>
      <c r="B166" s="10" t="s">
        <v>24</v>
      </c>
      <c r="C166" s="10" t="s">
        <v>23</v>
      </c>
      <c r="D166" s="10">
        <v>-1.1572600000000001E-2</v>
      </c>
      <c r="E166" s="10">
        <v>0.85000900000000001</v>
      </c>
      <c r="F166" s="11">
        <v>2.8999999999999999E-9</v>
      </c>
      <c r="G166" s="10">
        <v>1.9486499999999999E-3</v>
      </c>
      <c r="H166" s="10">
        <v>403124</v>
      </c>
      <c r="I166" s="10">
        <v>31.669105206387702</v>
      </c>
    </row>
    <row r="167" spans="1:9" x14ac:dyDescent="0.25">
      <c r="A167" s="10" t="s">
        <v>197</v>
      </c>
      <c r="B167" s="10" t="s">
        <v>24</v>
      </c>
      <c r="C167" s="10" t="s">
        <v>23</v>
      </c>
      <c r="D167" s="10">
        <v>-1.12899E-2</v>
      </c>
      <c r="E167" s="10">
        <v>0.74035700000000004</v>
      </c>
      <c r="F167" s="11">
        <v>9.6999999999999991E-13</v>
      </c>
      <c r="G167" s="10">
        <v>1.58234E-3</v>
      </c>
      <c r="H167" s="10">
        <v>403124</v>
      </c>
      <c r="I167" s="10">
        <v>35.2689106800876</v>
      </c>
    </row>
    <row r="168" spans="1:9" x14ac:dyDescent="0.25">
      <c r="A168" s="10" t="s">
        <v>198</v>
      </c>
      <c r="B168" s="10" t="s">
        <v>24</v>
      </c>
      <c r="C168" s="10" t="s">
        <v>23</v>
      </c>
      <c r="D168" s="10">
        <v>1.09502E-2</v>
      </c>
      <c r="E168" s="10">
        <v>0.72350000000000003</v>
      </c>
      <c r="F168" s="11">
        <v>1.7E-12</v>
      </c>
      <c r="G168" s="10">
        <v>1.55159E-3</v>
      </c>
      <c r="H168" s="10">
        <v>403124</v>
      </c>
      <c r="I168" s="10">
        <v>50.907107585448898</v>
      </c>
    </row>
    <row r="169" spans="1:9" x14ac:dyDescent="0.25">
      <c r="A169" s="10" t="s">
        <v>199</v>
      </c>
      <c r="B169" s="10" t="s">
        <v>29</v>
      </c>
      <c r="C169" s="10" t="s">
        <v>34</v>
      </c>
      <c r="D169" s="10">
        <v>1.00328E-2</v>
      </c>
      <c r="E169" s="10">
        <v>0.36442200000000002</v>
      </c>
      <c r="F169" s="11">
        <v>3.0000000000000001E-12</v>
      </c>
      <c r="G169" s="10">
        <v>1.43771E-3</v>
      </c>
      <c r="H169" s="10">
        <v>403124</v>
      </c>
      <c r="I169" s="10">
        <v>34.065055426379502</v>
      </c>
    </row>
    <row r="170" spans="1:9" x14ac:dyDescent="0.25">
      <c r="A170" s="10" t="s">
        <v>200</v>
      </c>
      <c r="B170" s="10" t="s">
        <v>24</v>
      </c>
      <c r="C170" s="10" t="s">
        <v>34</v>
      </c>
      <c r="D170" s="10">
        <v>-7.6087400000000001E-3</v>
      </c>
      <c r="E170" s="10">
        <v>0.51032100000000002</v>
      </c>
      <c r="F170" s="11">
        <v>4.0000000000000001E-8</v>
      </c>
      <c r="G170" s="10">
        <v>1.3858E-3</v>
      </c>
      <c r="H170" s="10">
        <v>403124</v>
      </c>
      <c r="I170" s="10">
        <v>49.806727108168403</v>
      </c>
    </row>
    <row r="171" spans="1:9" x14ac:dyDescent="0.25">
      <c r="A171" s="10" t="s">
        <v>201</v>
      </c>
      <c r="B171" s="10" t="s">
        <v>34</v>
      </c>
      <c r="C171" s="10" t="s">
        <v>24</v>
      </c>
      <c r="D171" s="10">
        <v>9.2183100000000004E-3</v>
      </c>
      <c r="E171" s="10">
        <v>0.36372599999999999</v>
      </c>
      <c r="F171" s="11">
        <v>1.5E-10</v>
      </c>
      <c r="G171" s="10">
        <v>1.43808E-3</v>
      </c>
      <c r="H171" s="10">
        <v>403124</v>
      </c>
      <c r="I171" s="10">
        <v>48.696704083335099</v>
      </c>
    </row>
    <row r="172" spans="1:9" x14ac:dyDescent="0.25">
      <c r="A172" s="10" t="s">
        <v>202</v>
      </c>
      <c r="B172" s="10" t="s">
        <v>23</v>
      </c>
      <c r="C172" s="10" t="s">
        <v>24</v>
      </c>
      <c r="D172" s="10">
        <v>-1.01598E-2</v>
      </c>
      <c r="E172" s="10">
        <v>0.20293900000000001</v>
      </c>
      <c r="F172" s="11">
        <v>3.9000000000000002E-9</v>
      </c>
      <c r="G172" s="10">
        <v>1.7249699999999999E-3</v>
      </c>
      <c r="H172" s="10">
        <v>403124</v>
      </c>
      <c r="I172" s="10">
        <v>30.145481102033099</v>
      </c>
    </row>
    <row r="173" spans="1:9" x14ac:dyDescent="0.25">
      <c r="A173" s="10" t="s">
        <v>203</v>
      </c>
      <c r="B173" s="10" t="s">
        <v>24</v>
      </c>
      <c r="C173" s="10" t="s">
        <v>23</v>
      </c>
      <c r="D173" s="10">
        <v>-8.1103000000000008E-3</v>
      </c>
      <c r="E173" s="10">
        <v>0.58678200000000003</v>
      </c>
      <c r="F173" s="11">
        <v>1.0999999999999999E-8</v>
      </c>
      <c r="G173" s="10">
        <v>1.4199799999999999E-3</v>
      </c>
      <c r="H173" s="10">
        <v>403124</v>
      </c>
      <c r="I173" s="10">
        <v>41.089832429781403</v>
      </c>
    </row>
    <row r="174" spans="1:9" x14ac:dyDescent="0.25">
      <c r="A174" s="10" t="s">
        <v>204</v>
      </c>
      <c r="B174" s="10" t="s">
        <v>29</v>
      </c>
      <c r="C174" s="10" t="s">
        <v>23</v>
      </c>
      <c r="D174" s="10">
        <v>8.9963600000000001E-3</v>
      </c>
      <c r="E174" s="10">
        <v>0.23635600000000001</v>
      </c>
      <c r="F174" s="11">
        <v>3.5000000000000002E-8</v>
      </c>
      <c r="G174" s="10">
        <v>1.6308500000000001E-3</v>
      </c>
      <c r="H174" s="10">
        <v>403124</v>
      </c>
      <c r="I174" s="10">
        <v>34.690061523891899</v>
      </c>
    </row>
    <row r="175" spans="1:9" x14ac:dyDescent="0.25">
      <c r="A175" s="10" t="s">
        <v>205</v>
      </c>
      <c r="B175" s="10" t="s">
        <v>24</v>
      </c>
      <c r="C175" s="10" t="s">
        <v>29</v>
      </c>
      <c r="D175" s="10">
        <v>1.0571799999999999E-2</v>
      </c>
      <c r="E175" s="10">
        <v>0.50195500000000004</v>
      </c>
      <c r="F175" s="11">
        <v>2.6999999999999999E-14</v>
      </c>
      <c r="G175" s="10">
        <v>1.3890599999999999E-3</v>
      </c>
      <c r="H175" s="10">
        <v>403124</v>
      </c>
      <c r="I175" s="10">
        <v>32.621747994491301</v>
      </c>
    </row>
    <row r="176" spans="1:9" x14ac:dyDescent="0.25">
      <c r="A176" s="10" t="s">
        <v>206</v>
      </c>
      <c r="B176" s="10" t="s">
        <v>23</v>
      </c>
      <c r="C176" s="10" t="s">
        <v>24</v>
      </c>
      <c r="D176" s="10">
        <v>-9.0160099999999996E-3</v>
      </c>
      <c r="E176" s="10">
        <v>0.27169100000000002</v>
      </c>
      <c r="F176" s="11">
        <v>7.4000000000000001E-9</v>
      </c>
      <c r="G176" s="10">
        <v>1.5597199999999999E-3</v>
      </c>
      <c r="H176" s="10">
        <v>403124</v>
      </c>
      <c r="I176" s="10">
        <v>30.430105726378301</v>
      </c>
    </row>
    <row r="177" spans="1:9" x14ac:dyDescent="0.25">
      <c r="A177" s="10" t="s">
        <v>207</v>
      </c>
      <c r="B177" s="10" t="s">
        <v>24</v>
      </c>
      <c r="C177" s="10" t="s">
        <v>23</v>
      </c>
      <c r="D177" s="10">
        <v>8.4985700000000004E-3</v>
      </c>
      <c r="E177" s="10">
        <v>0.58057000000000003</v>
      </c>
      <c r="F177" s="11">
        <v>1.3000000000000001E-9</v>
      </c>
      <c r="G177" s="10">
        <v>1.4001700000000001E-3</v>
      </c>
      <c r="H177" s="10">
        <v>403124</v>
      </c>
      <c r="I177" s="10">
        <v>57.923355357843903</v>
      </c>
    </row>
    <row r="178" spans="1:9" x14ac:dyDescent="0.25">
      <c r="A178" s="10" t="s">
        <v>208</v>
      </c>
      <c r="B178" s="10" t="s">
        <v>23</v>
      </c>
      <c r="C178" s="10" t="s">
        <v>34</v>
      </c>
      <c r="D178" s="10">
        <v>8.7307900000000004E-3</v>
      </c>
      <c r="E178" s="10">
        <v>0.48552800000000002</v>
      </c>
      <c r="F178" s="11">
        <v>3.1000000000000002E-10</v>
      </c>
      <c r="G178" s="10">
        <v>1.3875599999999999E-3</v>
      </c>
      <c r="H178" s="10">
        <v>403124</v>
      </c>
      <c r="I178" s="10">
        <v>33.4143742625334</v>
      </c>
    </row>
    <row r="179" spans="1:9" x14ac:dyDescent="0.25">
      <c r="A179" s="10" t="s">
        <v>209</v>
      </c>
      <c r="B179" s="10" t="s">
        <v>29</v>
      </c>
      <c r="C179" s="10" t="s">
        <v>34</v>
      </c>
      <c r="D179" s="10">
        <v>-9.3648900000000007E-3</v>
      </c>
      <c r="E179" s="10">
        <v>0.69945900000000005</v>
      </c>
      <c r="F179" s="11">
        <v>6.3E-10</v>
      </c>
      <c r="G179" s="10">
        <v>1.5148799999999999E-3</v>
      </c>
      <c r="H179" s="10">
        <v>403124</v>
      </c>
      <c r="I179" s="10">
        <v>36.840712485284101</v>
      </c>
    </row>
    <row r="180" spans="1:9" x14ac:dyDescent="0.25">
      <c r="A180" s="10" t="s">
        <v>210</v>
      </c>
      <c r="B180" s="10" t="s">
        <v>29</v>
      </c>
      <c r="C180" s="10" t="s">
        <v>34</v>
      </c>
      <c r="D180" s="10">
        <v>8.0066600000000005E-3</v>
      </c>
      <c r="E180" s="10">
        <v>0.63148199999999999</v>
      </c>
      <c r="F180" s="11">
        <v>2.6000000000000001E-8</v>
      </c>
      <c r="G180" s="10">
        <v>1.4388700000000001E-3</v>
      </c>
      <c r="H180" s="10">
        <v>403124</v>
      </c>
      <c r="I180" s="10">
        <v>39.591448084060502</v>
      </c>
    </row>
    <row r="181" spans="1:9" x14ac:dyDescent="0.25">
      <c r="A181" s="10" t="s">
        <v>211</v>
      </c>
      <c r="B181" s="10" t="s">
        <v>24</v>
      </c>
      <c r="C181" s="10" t="s">
        <v>23</v>
      </c>
      <c r="D181" s="10">
        <v>8.4423399999999996E-3</v>
      </c>
      <c r="E181" s="10">
        <v>0.69600499999999998</v>
      </c>
      <c r="F181" s="11">
        <v>2E-8</v>
      </c>
      <c r="G181" s="10">
        <v>1.5048100000000001E-3</v>
      </c>
      <c r="H181" s="10">
        <v>403124</v>
      </c>
      <c r="I181" s="10">
        <v>38.216133250642002</v>
      </c>
    </row>
    <row r="182" spans="1:9" x14ac:dyDescent="0.25">
      <c r="A182" s="10" t="s">
        <v>212</v>
      </c>
      <c r="B182" s="10" t="s">
        <v>34</v>
      </c>
      <c r="C182" s="10" t="s">
        <v>24</v>
      </c>
      <c r="D182" s="10">
        <v>1.47832E-2</v>
      </c>
      <c r="E182" s="10">
        <v>0.834596</v>
      </c>
      <c r="F182" s="11">
        <v>4.7999999999999999E-15</v>
      </c>
      <c r="G182" s="10">
        <v>1.88747E-3</v>
      </c>
      <c r="H182" s="10">
        <v>403124</v>
      </c>
      <c r="I182" s="10">
        <v>30.964031690443001</v>
      </c>
    </row>
    <row r="183" spans="1:9" x14ac:dyDescent="0.25">
      <c r="A183" s="10" t="s">
        <v>213</v>
      </c>
      <c r="B183" s="10" t="s">
        <v>24</v>
      </c>
      <c r="C183" s="10" t="s">
        <v>34</v>
      </c>
      <c r="D183" s="10">
        <v>-1.3697900000000001E-2</v>
      </c>
      <c r="E183" s="10">
        <v>0.41318100000000002</v>
      </c>
      <c r="F183" s="11">
        <v>2.1000000000000001E-22</v>
      </c>
      <c r="G183" s="10">
        <v>1.40672E-3</v>
      </c>
      <c r="H183" s="10">
        <v>403124</v>
      </c>
      <c r="I183" s="10">
        <v>31.474597524448601</v>
      </c>
    </row>
    <row r="184" spans="1:9" x14ac:dyDescent="0.25">
      <c r="A184" s="10" t="s">
        <v>214</v>
      </c>
      <c r="B184" s="10" t="s">
        <v>34</v>
      </c>
      <c r="C184" s="10" t="s">
        <v>23</v>
      </c>
      <c r="D184" s="10">
        <v>-1.5298300000000001E-2</v>
      </c>
      <c r="E184" s="10">
        <v>0.92212099999999997</v>
      </c>
      <c r="F184" s="11">
        <v>3.4999999999999999E-9</v>
      </c>
      <c r="G184" s="10">
        <v>2.5912000000000001E-3</v>
      </c>
      <c r="H184" s="10">
        <v>403124</v>
      </c>
      <c r="I184" s="10">
        <v>61.344359334820197</v>
      </c>
    </row>
    <row r="185" spans="1:9" x14ac:dyDescent="0.25">
      <c r="A185" s="10" t="s">
        <v>215</v>
      </c>
      <c r="B185" s="10" t="s">
        <v>34</v>
      </c>
      <c r="C185" s="10" t="s">
        <v>23</v>
      </c>
      <c r="D185" s="10">
        <v>-1.1566999999999999E-2</v>
      </c>
      <c r="E185" s="10">
        <v>0.81428699999999998</v>
      </c>
      <c r="F185" s="11">
        <v>1.0999999999999999E-10</v>
      </c>
      <c r="G185" s="10">
        <v>1.79087E-3</v>
      </c>
      <c r="H185" s="10">
        <v>403124</v>
      </c>
      <c r="I185" s="10">
        <v>94.817937439154903</v>
      </c>
    </row>
    <row r="186" spans="1:9" x14ac:dyDescent="0.25">
      <c r="A186" s="10" t="s">
        <v>216</v>
      </c>
      <c r="B186" s="10" t="s">
        <v>24</v>
      </c>
      <c r="C186" s="10" t="s">
        <v>23</v>
      </c>
      <c r="D186" s="10">
        <v>9.4352199999999994E-3</v>
      </c>
      <c r="E186" s="10">
        <v>0.52494300000000005</v>
      </c>
      <c r="F186" s="11">
        <v>1.2000000000000001E-11</v>
      </c>
      <c r="G186" s="10">
        <v>1.39247E-3</v>
      </c>
      <c r="H186" s="10">
        <v>403124</v>
      </c>
      <c r="I186" s="10">
        <v>34.856383222841004</v>
      </c>
    </row>
    <row r="187" spans="1:9" x14ac:dyDescent="0.25">
      <c r="A187" s="10" t="s">
        <v>217</v>
      </c>
      <c r="B187" s="10" t="s">
        <v>29</v>
      </c>
      <c r="C187" s="10" t="s">
        <v>34</v>
      </c>
      <c r="D187" s="10">
        <v>9.6570400000000004E-3</v>
      </c>
      <c r="E187" s="10">
        <v>0.58067199999999997</v>
      </c>
      <c r="F187" s="11">
        <v>6.3000000000000002E-12</v>
      </c>
      <c r="G187" s="10">
        <v>1.4050899999999999E-3</v>
      </c>
      <c r="H187" s="10">
        <v>403124</v>
      </c>
      <c r="I187" s="10">
        <v>41.716819832174302</v>
      </c>
    </row>
    <row r="188" spans="1:9" x14ac:dyDescent="0.25">
      <c r="A188" s="10" t="s">
        <v>218</v>
      </c>
      <c r="B188" s="10" t="s">
        <v>23</v>
      </c>
      <c r="C188" s="10" t="s">
        <v>24</v>
      </c>
      <c r="D188" s="10">
        <v>-8.5719799999999999E-3</v>
      </c>
      <c r="E188" s="10">
        <v>0.68618699999999999</v>
      </c>
      <c r="F188" s="11">
        <v>1.2E-8</v>
      </c>
      <c r="G188" s="10">
        <v>1.5055800000000001E-3</v>
      </c>
      <c r="H188" s="10">
        <v>403124</v>
      </c>
      <c r="I188" s="10">
        <v>45.912422975124599</v>
      </c>
    </row>
    <row r="189" spans="1:9" x14ac:dyDescent="0.25">
      <c r="A189" s="10" t="s">
        <v>219</v>
      </c>
      <c r="B189" s="10" t="s">
        <v>23</v>
      </c>
      <c r="C189" s="10" t="s">
        <v>24</v>
      </c>
      <c r="D189" s="10">
        <v>-8.2838100000000008E-3</v>
      </c>
      <c r="E189" s="10">
        <v>0.34763699999999997</v>
      </c>
      <c r="F189" s="11">
        <v>1.3000000000000001E-8</v>
      </c>
      <c r="G189" s="10">
        <v>1.4560199999999999E-3</v>
      </c>
      <c r="H189" s="10">
        <v>403124</v>
      </c>
      <c r="I189" s="10">
        <v>47.2364901113447</v>
      </c>
    </row>
    <row r="190" spans="1:9" x14ac:dyDescent="0.25">
      <c r="A190" s="10" t="s">
        <v>220</v>
      </c>
      <c r="B190" s="10" t="s">
        <v>34</v>
      </c>
      <c r="C190" s="10" t="s">
        <v>24</v>
      </c>
      <c r="D190" s="10">
        <v>8.7762699999999992E-3</v>
      </c>
      <c r="E190" s="10">
        <v>0.61220399999999997</v>
      </c>
      <c r="F190" s="11">
        <v>1.2E-9</v>
      </c>
      <c r="G190" s="10">
        <v>1.44385E-3</v>
      </c>
      <c r="H190" s="10">
        <v>403124</v>
      </c>
      <c r="I190" s="10">
        <v>32.415480942642901</v>
      </c>
    </row>
    <row r="191" spans="1:9" x14ac:dyDescent="0.25">
      <c r="A191" s="10" t="s">
        <v>221</v>
      </c>
      <c r="B191" s="10" t="s">
        <v>24</v>
      </c>
      <c r="C191" s="10" t="s">
        <v>23</v>
      </c>
      <c r="D191" s="10">
        <v>-1.64032E-2</v>
      </c>
      <c r="E191" s="10">
        <v>0.78844000000000003</v>
      </c>
      <c r="F191" s="11">
        <v>4.5999999999999996E-22</v>
      </c>
      <c r="G191" s="10">
        <v>1.6984700000000001E-3</v>
      </c>
      <c r="H191" s="10">
        <v>403124</v>
      </c>
      <c r="I191" s="10">
        <v>32.3685632535095</v>
      </c>
    </row>
    <row r="192" spans="1:9" x14ac:dyDescent="0.25">
      <c r="A192" s="10" t="s">
        <v>222</v>
      </c>
      <c r="B192" s="10" t="s">
        <v>29</v>
      </c>
      <c r="C192" s="10" t="s">
        <v>23</v>
      </c>
      <c r="D192" s="10">
        <v>9.1814400000000008E-3</v>
      </c>
      <c r="E192" s="10">
        <v>0.73271299999999995</v>
      </c>
      <c r="F192" s="11">
        <v>8.7999999999999994E-9</v>
      </c>
      <c r="G192" s="10">
        <v>1.5959399999999999E-3</v>
      </c>
      <c r="H192" s="10">
        <v>403124</v>
      </c>
      <c r="I192" s="10">
        <v>36.946528853639897</v>
      </c>
    </row>
    <row r="193" spans="1:9" x14ac:dyDescent="0.25">
      <c r="A193" s="10" t="s">
        <v>223</v>
      </c>
      <c r="B193" s="10" t="s">
        <v>34</v>
      </c>
      <c r="C193" s="10" t="s">
        <v>29</v>
      </c>
      <c r="D193" s="10">
        <v>-8.7197500000000001E-3</v>
      </c>
      <c r="E193" s="10">
        <v>0.39288600000000001</v>
      </c>
      <c r="F193" s="11">
        <v>9.5000000000000003E-10</v>
      </c>
      <c r="G193" s="10">
        <v>1.4253899999999999E-3</v>
      </c>
      <c r="H193" s="10">
        <v>403124</v>
      </c>
      <c r="I193" s="10">
        <v>93.269413319872896</v>
      </c>
    </row>
    <row r="194" spans="1:9" x14ac:dyDescent="0.25">
      <c r="A194" s="10" t="s">
        <v>224</v>
      </c>
      <c r="B194" s="10" t="s">
        <v>34</v>
      </c>
      <c r="C194" s="10" t="s">
        <v>29</v>
      </c>
      <c r="D194" s="10">
        <v>-1.0792899999999999E-2</v>
      </c>
      <c r="E194" s="10">
        <v>0.595136</v>
      </c>
      <c r="F194" s="11">
        <v>2.5000000000000001E-14</v>
      </c>
      <c r="G194" s="10">
        <v>1.4159000000000001E-3</v>
      </c>
      <c r="H194" s="10">
        <v>403124</v>
      </c>
      <c r="I194" s="10">
        <v>33.096824466566801</v>
      </c>
    </row>
    <row r="195" spans="1:9" x14ac:dyDescent="0.25">
      <c r="A195" s="10" t="s">
        <v>225</v>
      </c>
      <c r="B195" s="10" t="s">
        <v>34</v>
      </c>
      <c r="C195" s="10" t="s">
        <v>23</v>
      </c>
      <c r="D195" s="10">
        <v>-8.2564600000000002E-3</v>
      </c>
      <c r="E195" s="10">
        <v>0.52784500000000001</v>
      </c>
      <c r="F195" s="11">
        <v>2.5000000000000001E-9</v>
      </c>
      <c r="G195" s="10">
        <v>1.3856300000000001E-3</v>
      </c>
      <c r="H195" s="10">
        <v>403124</v>
      </c>
      <c r="I195" s="10">
        <v>37.4229911931901</v>
      </c>
    </row>
    <row r="196" spans="1:9" x14ac:dyDescent="0.25">
      <c r="A196" s="10" t="s">
        <v>226</v>
      </c>
      <c r="B196" s="10" t="s">
        <v>34</v>
      </c>
      <c r="C196" s="10" t="s">
        <v>29</v>
      </c>
      <c r="D196" s="10">
        <v>-9.5446599999999999E-3</v>
      </c>
      <c r="E196" s="10">
        <v>0.72385200000000005</v>
      </c>
      <c r="F196" s="11">
        <v>8.9000000000000003E-10</v>
      </c>
      <c r="G196" s="10">
        <v>1.5574499999999999E-3</v>
      </c>
      <c r="H196" s="10">
        <v>403124</v>
      </c>
      <c r="I196" s="10">
        <v>36.181279555462197</v>
      </c>
    </row>
    <row r="197" spans="1:9" x14ac:dyDescent="0.25">
      <c r="A197" s="10" t="s">
        <v>227</v>
      </c>
      <c r="B197" s="10" t="s">
        <v>34</v>
      </c>
      <c r="C197" s="10" t="s">
        <v>29</v>
      </c>
      <c r="D197" s="10">
        <v>8.7074300000000004E-3</v>
      </c>
      <c r="E197" s="10">
        <v>0.51902800000000004</v>
      </c>
      <c r="F197" s="11">
        <v>3.3E-10</v>
      </c>
      <c r="G197" s="10">
        <v>1.38561E-3</v>
      </c>
      <c r="H197" s="10">
        <v>403124</v>
      </c>
      <c r="I197" s="10">
        <v>58.104395624810103</v>
      </c>
    </row>
    <row r="198" spans="1:9" x14ac:dyDescent="0.25">
      <c r="A198" s="10" t="s">
        <v>228</v>
      </c>
      <c r="B198" s="10" t="s">
        <v>23</v>
      </c>
      <c r="C198" s="10" t="s">
        <v>24</v>
      </c>
      <c r="D198" s="10">
        <v>1.0319099999999999E-2</v>
      </c>
      <c r="E198" s="10">
        <v>0.70746399999999998</v>
      </c>
      <c r="F198" s="11">
        <v>1.4E-11</v>
      </c>
      <c r="G198" s="10">
        <v>1.5278900000000001E-3</v>
      </c>
      <c r="H198" s="10">
        <v>403124</v>
      </c>
      <c r="I198" s="10">
        <v>35.505125540930301</v>
      </c>
    </row>
    <row r="199" spans="1:9" x14ac:dyDescent="0.25">
      <c r="A199" s="10" t="s">
        <v>229</v>
      </c>
      <c r="B199" s="10" t="s">
        <v>23</v>
      </c>
      <c r="C199" s="10" t="s">
        <v>34</v>
      </c>
      <c r="D199" s="10">
        <v>-1.04317E-2</v>
      </c>
      <c r="E199" s="10">
        <v>0.24997800000000001</v>
      </c>
      <c r="F199" s="11">
        <v>6.3999999999999999E-11</v>
      </c>
      <c r="G199" s="10">
        <v>1.5967500000000001E-3</v>
      </c>
      <c r="H199" s="10">
        <v>403124</v>
      </c>
      <c r="I199" s="10">
        <v>37.556969748503498</v>
      </c>
    </row>
    <row r="200" spans="1:9" x14ac:dyDescent="0.25">
      <c r="A200" s="10" t="s">
        <v>128</v>
      </c>
      <c r="B200" s="10" t="s">
        <v>34</v>
      </c>
      <c r="C200" s="10" t="s">
        <v>29</v>
      </c>
      <c r="D200" s="10">
        <v>-8.6624300000000005E-3</v>
      </c>
      <c r="E200" s="10">
        <v>0.51991200000000004</v>
      </c>
      <c r="F200" s="11">
        <v>4.5E-10</v>
      </c>
      <c r="G200" s="10">
        <v>1.3891000000000001E-3</v>
      </c>
      <c r="H200" s="10">
        <v>403124</v>
      </c>
      <c r="I200" s="10">
        <v>46.097006468643301</v>
      </c>
    </row>
    <row r="201" spans="1:9" x14ac:dyDescent="0.25">
      <c r="A201" s="10" t="s">
        <v>230</v>
      </c>
      <c r="B201" s="10" t="s">
        <v>29</v>
      </c>
      <c r="C201" s="10" t="s">
        <v>23</v>
      </c>
      <c r="D201" s="10">
        <v>-7.6206800000000003E-3</v>
      </c>
      <c r="E201" s="10">
        <v>0.50314899999999996</v>
      </c>
      <c r="F201" s="11">
        <v>3.8999999999999998E-8</v>
      </c>
      <c r="G201" s="10">
        <v>1.38689E-3</v>
      </c>
      <c r="H201" s="10">
        <v>403124</v>
      </c>
      <c r="I201" s="10">
        <v>39.490789018643497</v>
      </c>
    </row>
    <row r="202" spans="1:9" x14ac:dyDescent="0.25">
      <c r="A202" s="10" t="s">
        <v>129</v>
      </c>
      <c r="B202" s="10" t="s">
        <v>29</v>
      </c>
      <c r="C202" s="10" t="s">
        <v>34</v>
      </c>
      <c r="D202" s="10">
        <v>7.8770100000000003E-3</v>
      </c>
      <c r="E202" s="10">
        <v>0.53952299999999997</v>
      </c>
      <c r="F202" s="11">
        <v>1.4999999999999999E-8</v>
      </c>
      <c r="G202" s="10">
        <v>1.3917199999999999E-3</v>
      </c>
      <c r="H202" s="10">
        <v>403124</v>
      </c>
      <c r="I202" s="10">
        <v>45.613910981586599</v>
      </c>
    </row>
    <row r="203" spans="1:9" x14ac:dyDescent="0.25">
      <c r="A203" s="10" t="s">
        <v>231</v>
      </c>
      <c r="B203" s="10" t="s">
        <v>34</v>
      </c>
      <c r="C203" s="10" t="s">
        <v>29</v>
      </c>
      <c r="D203" s="10">
        <v>-9.4417500000000005E-3</v>
      </c>
      <c r="E203" s="10">
        <v>0.51881900000000003</v>
      </c>
      <c r="F203" s="11">
        <v>1.1000000000000001E-11</v>
      </c>
      <c r="G203" s="10">
        <v>1.3899100000000001E-3</v>
      </c>
      <c r="H203" s="10">
        <v>403124</v>
      </c>
      <c r="I203" s="10">
        <v>42.680959439537901</v>
      </c>
    </row>
    <row r="204" spans="1:9" x14ac:dyDescent="0.25">
      <c r="A204" s="10" t="s">
        <v>232</v>
      </c>
      <c r="B204" s="10" t="s">
        <v>29</v>
      </c>
      <c r="C204" s="10" t="s">
        <v>34</v>
      </c>
      <c r="D204" s="10">
        <v>-8.2923900000000002E-3</v>
      </c>
      <c r="E204" s="10">
        <v>0.31560700000000003</v>
      </c>
      <c r="F204" s="11">
        <v>2.6000000000000001E-8</v>
      </c>
      <c r="G204" s="10">
        <v>1.49022E-3</v>
      </c>
      <c r="H204" s="10">
        <v>403124</v>
      </c>
      <c r="I204" s="10">
        <v>38.8875246165532</v>
      </c>
    </row>
    <row r="205" spans="1:9" x14ac:dyDescent="0.25">
      <c r="A205" s="10" t="s">
        <v>233</v>
      </c>
      <c r="B205" s="10" t="s">
        <v>29</v>
      </c>
      <c r="C205" s="10" t="s">
        <v>34</v>
      </c>
      <c r="D205" s="10">
        <v>9.7121399999999993E-3</v>
      </c>
      <c r="E205" s="10">
        <v>0.76658999999999999</v>
      </c>
      <c r="F205" s="11">
        <v>2.8999999999999999E-9</v>
      </c>
      <c r="G205" s="10">
        <v>1.6363700000000001E-3</v>
      </c>
      <c r="H205" s="10">
        <v>403124</v>
      </c>
      <c r="I205" s="10">
        <v>30.1926521112259</v>
      </c>
    </row>
    <row r="206" spans="1:9" x14ac:dyDescent="0.25">
      <c r="A206" s="10" t="s">
        <v>234</v>
      </c>
      <c r="B206" s="10" t="s">
        <v>23</v>
      </c>
      <c r="C206" s="10" t="s">
        <v>29</v>
      </c>
      <c r="D206" s="10">
        <v>-1.01225E-2</v>
      </c>
      <c r="E206" s="10">
        <v>0.20849699999999999</v>
      </c>
      <c r="F206" s="11">
        <v>4.2000000000000004E-9</v>
      </c>
      <c r="G206" s="10">
        <v>1.7221199999999999E-3</v>
      </c>
      <c r="H206" s="10">
        <v>403124</v>
      </c>
      <c r="I206" s="10">
        <v>32.034422722174199</v>
      </c>
    </row>
    <row r="207" spans="1:9" x14ac:dyDescent="0.25">
      <c r="A207" s="10" t="s">
        <v>235</v>
      </c>
      <c r="B207" s="10" t="s">
        <v>23</v>
      </c>
      <c r="C207" s="10" t="s">
        <v>24</v>
      </c>
      <c r="D207" s="10">
        <v>-7.8228099999999995E-3</v>
      </c>
      <c r="E207" s="10">
        <v>0.439502</v>
      </c>
      <c r="F207" s="11">
        <v>2E-8</v>
      </c>
      <c r="G207" s="10">
        <v>1.3946099999999999E-3</v>
      </c>
      <c r="H207" s="10">
        <v>403124</v>
      </c>
      <c r="I207" s="10">
        <v>46.145513181048102</v>
      </c>
    </row>
    <row r="208" spans="1:9" x14ac:dyDescent="0.25">
      <c r="A208" s="10" t="s">
        <v>236</v>
      </c>
      <c r="B208" s="10" t="s">
        <v>24</v>
      </c>
      <c r="C208" s="10" t="s">
        <v>23</v>
      </c>
      <c r="D208" s="10">
        <v>1.12613E-2</v>
      </c>
      <c r="E208" s="10">
        <v>0.30116100000000001</v>
      </c>
      <c r="F208" s="11">
        <v>8.3E-14</v>
      </c>
      <c r="G208" s="10">
        <v>1.5085700000000001E-3</v>
      </c>
      <c r="H208" s="10">
        <v>403124</v>
      </c>
      <c r="I208" s="10">
        <v>30.963960761463099</v>
      </c>
    </row>
    <row r="209" spans="1:9" x14ac:dyDescent="0.25">
      <c r="A209" s="10" t="s">
        <v>237</v>
      </c>
      <c r="B209" s="10" t="s">
        <v>24</v>
      </c>
      <c r="C209" s="10" t="s">
        <v>23</v>
      </c>
      <c r="D209" s="10">
        <v>7.7434399999999999E-3</v>
      </c>
      <c r="E209" s="10">
        <v>0.48457800000000001</v>
      </c>
      <c r="F209" s="11">
        <v>4.0000000000000001E-8</v>
      </c>
      <c r="G209" s="10">
        <v>1.41026E-3</v>
      </c>
      <c r="H209" s="10">
        <v>403124</v>
      </c>
      <c r="I209" s="10">
        <v>35.2261107227568</v>
      </c>
    </row>
    <row r="210" spans="1:9" x14ac:dyDescent="0.25">
      <c r="A210" s="10" t="s">
        <v>163</v>
      </c>
      <c r="B210" s="10" t="s">
        <v>29</v>
      </c>
      <c r="C210" s="10" t="s">
        <v>34</v>
      </c>
      <c r="D210" s="10">
        <v>1.9115199999999999E-2</v>
      </c>
      <c r="E210" s="10">
        <v>0.19123899999999999</v>
      </c>
      <c r="F210" s="11">
        <v>2.2999999999999999E-27</v>
      </c>
      <c r="G210" s="10">
        <v>1.7636399999999999E-3</v>
      </c>
      <c r="H210" s="10">
        <v>403124</v>
      </c>
      <c r="I210" s="10">
        <v>31.804272392852301</v>
      </c>
    </row>
    <row r="211" spans="1:9" x14ac:dyDescent="0.25">
      <c r="A211" s="10" t="s">
        <v>238</v>
      </c>
      <c r="B211" s="10" t="s">
        <v>34</v>
      </c>
      <c r="C211" s="10" t="s">
        <v>29</v>
      </c>
      <c r="D211" s="10">
        <v>1.34109E-2</v>
      </c>
      <c r="E211" s="10">
        <v>0.90914899999999998</v>
      </c>
      <c r="F211" s="11">
        <v>2.9999999999999997E-8</v>
      </c>
      <c r="G211" s="10">
        <v>2.4193299999999999E-3</v>
      </c>
      <c r="H211" s="10">
        <v>403124</v>
      </c>
      <c r="I211" s="10">
        <v>34.5498841330499</v>
      </c>
    </row>
    <row r="212" spans="1:9" x14ac:dyDescent="0.25">
      <c r="A212" s="10" t="s">
        <v>239</v>
      </c>
      <c r="B212" s="10" t="s">
        <v>24</v>
      </c>
      <c r="C212" s="10" t="s">
        <v>23</v>
      </c>
      <c r="D212" s="10">
        <v>-1.2803800000000001E-2</v>
      </c>
      <c r="E212" s="10">
        <v>0.76171599999999995</v>
      </c>
      <c r="F212" s="11">
        <v>3.6000000000000001E-15</v>
      </c>
      <c r="G212" s="10">
        <v>1.62704E-3</v>
      </c>
      <c r="H212" s="10">
        <v>403124</v>
      </c>
      <c r="I212" s="10">
        <v>31.464284471028101</v>
      </c>
    </row>
    <row r="213" spans="1:9" x14ac:dyDescent="0.25">
      <c r="A213" s="10" t="s">
        <v>240</v>
      </c>
      <c r="B213" s="10" t="s">
        <v>23</v>
      </c>
      <c r="C213" s="10" t="s">
        <v>34</v>
      </c>
      <c r="D213" s="10">
        <v>-1.3416300000000001E-2</v>
      </c>
      <c r="E213" s="10">
        <v>0.91236499999999998</v>
      </c>
      <c r="F213" s="11">
        <v>4.1999999999999999E-8</v>
      </c>
      <c r="G213" s="10">
        <v>2.4475199999999999E-3</v>
      </c>
      <c r="H213" s="10">
        <v>403124</v>
      </c>
      <c r="I213" s="10">
        <v>55.7242161171473</v>
      </c>
    </row>
    <row r="214" spans="1:9" x14ac:dyDescent="0.25">
      <c r="A214" s="10" t="s">
        <v>241</v>
      </c>
      <c r="B214" s="10" t="s">
        <v>24</v>
      </c>
      <c r="C214" s="10" t="s">
        <v>23</v>
      </c>
      <c r="D214" s="10">
        <v>-8.5666300000000004E-3</v>
      </c>
      <c r="E214" s="10">
        <v>0.63990999999999998</v>
      </c>
      <c r="F214" s="11">
        <v>4.1000000000000003E-9</v>
      </c>
      <c r="G214" s="10">
        <v>1.4567600000000001E-3</v>
      </c>
      <c r="H214" s="10">
        <v>403124</v>
      </c>
      <c r="I214" s="10">
        <v>30.1486135260438</v>
      </c>
    </row>
    <row r="215" spans="1:9" x14ac:dyDescent="0.25">
      <c r="A215" s="10" t="s">
        <v>242</v>
      </c>
      <c r="B215" s="10" t="s">
        <v>29</v>
      </c>
      <c r="C215" s="10" t="s">
        <v>34</v>
      </c>
      <c r="D215" s="10">
        <v>2.4344399999999999E-2</v>
      </c>
      <c r="E215" s="10">
        <v>0.96825600000000001</v>
      </c>
      <c r="F215" s="11">
        <v>8.0000000000000003E-10</v>
      </c>
      <c r="G215" s="10">
        <v>3.9616499999999997E-3</v>
      </c>
      <c r="H215" s="10">
        <v>403124</v>
      </c>
      <c r="I215" s="10">
        <v>117.472350223717</v>
      </c>
    </row>
    <row r="216" spans="1:9" x14ac:dyDescent="0.25">
      <c r="A216" s="10" t="s">
        <v>243</v>
      </c>
      <c r="B216" s="10" t="s">
        <v>23</v>
      </c>
      <c r="C216" s="10" t="s">
        <v>24</v>
      </c>
      <c r="D216" s="10">
        <v>-1.69073E-2</v>
      </c>
      <c r="E216" s="10">
        <v>0.87336000000000003</v>
      </c>
      <c r="F216" s="11">
        <v>5.1999999999999997E-16</v>
      </c>
      <c r="G216" s="10">
        <v>2.0854599999999999E-3</v>
      </c>
      <c r="H216" s="10">
        <v>403124</v>
      </c>
      <c r="I216" s="10">
        <v>30.727234307691901</v>
      </c>
    </row>
    <row r="217" spans="1:9" x14ac:dyDescent="0.25">
      <c r="A217" s="10" t="s">
        <v>244</v>
      </c>
      <c r="B217" s="10" t="s">
        <v>34</v>
      </c>
      <c r="C217" s="10" t="s">
        <v>29</v>
      </c>
      <c r="D217" s="10">
        <v>2.1746100000000001E-2</v>
      </c>
      <c r="E217" s="10">
        <v>0.96593899999999999</v>
      </c>
      <c r="F217" s="11">
        <v>1.7E-8</v>
      </c>
      <c r="G217" s="10">
        <v>3.8567800000000002E-3</v>
      </c>
      <c r="H217" s="10">
        <v>403124</v>
      </c>
      <c r="I217" s="10">
        <v>61.926872700512597</v>
      </c>
    </row>
    <row r="218" spans="1:9" x14ac:dyDescent="0.25">
      <c r="A218" s="10" t="s">
        <v>33</v>
      </c>
      <c r="B218" s="10" t="s">
        <v>34</v>
      </c>
      <c r="C218" s="10" t="s">
        <v>24</v>
      </c>
      <c r="D218" s="10">
        <v>9.2856699999999993E-3</v>
      </c>
      <c r="E218" s="10">
        <v>0.69469700000000001</v>
      </c>
      <c r="F218" s="11">
        <v>6.6E-10</v>
      </c>
      <c r="G218" s="10">
        <v>1.5036100000000001E-3</v>
      </c>
      <c r="H218" s="10">
        <v>403124</v>
      </c>
      <c r="I218" s="10">
        <v>30.047674671600099</v>
      </c>
    </row>
    <row r="219" spans="1:9" x14ac:dyDescent="0.25">
      <c r="A219" s="10" t="s">
        <v>245</v>
      </c>
      <c r="B219" s="10" t="s">
        <v>29</v>
      </c>
      <c r="C219" s="10" t="s">
        <v>24</v>
      </c>
      <c r="D219" s="10">
        <v>8.3691400000000006E-3</v>
      </c>
      <c r="E219" s="10">
        <v>0.65060600000000002</v>
      </c>
      <c r="F219" s="11">
        <v>1E-8</v>
      </c>
      <c r="G219" s="10">
        <v>1.4610999999999999E-3</v>
      </c>
      <c r="H219" s="10">
        <v>403124</v>
      </c>
      <c r="I219" s="10">
        <v>34.5813424697171</v>
      </c>
    </row>
    <row r="220" spans="1:9" x14ac:dyDescent="0.25">
      <c r="A220" s="10" t="s">
        <v>246</v>
      </c>
      <c r="B220" s="10" t="s">
        <v>34</v>
      </c>
      <c r="C220" s="10" t="s">
        <v>29</v>
      </c>
      <c r="D220" s="10">
        <v>-8.1505599999999994E-3</v>
      </c>
      <c r="E220" s="10">
        <v>0.488672</v>
      </c>
      <c r="F220" s="11">
        <v>4.4999999999999998E-9</v>
      </c>
      <c r="G220" s="10">
        <v>1.38941E-3</v>
      </c>
      <c r="H220" s="10">
        <v>403124</v>
      </c>
      <c r="I220" s="10">
        <v>37.761026118563301</v>
      </c>
    </row>
    <row r="221" spans="1:9" x14ac:dyDescent="0.25">
      <c r="A221" s="10" t="s">
        <v>247</v>
      </c>
      <c r="B221" s="10" t="s">
        <v>29</v>
      </c>
      <c r="C221" s="10" t="s">
        <v>24</v>
      </c>
      <c r="D221" s="10">
        <v>-7.8156500000000004E-3</v>
      </c>
      <c r="E221" s="10">
        <v>0.42081000000000002</v>
      </c>
      <c r="F221" s="11">
        <v>2.7999999999999999E-8</v>
      </c>
      <c r="G221" s="10">
        <v>1.40722E-3</v>
      </c>
      <c r="H221" s="10">
        <v>403124</v>
      </c>
      <c r="I221" s="10">
        <v>65.726822049557001</v>
      </c>
    </row>
    <row r="222" spans="1:9" x14ac:dyDescent="0.25">
      <c r="A222" s="10" t="s">
        <v>248</v>
      </c>
      <c r="B222" s="10" t="s">
        <v>34</v>
      </c>
      <c r="C222" s="10" t="s">
        <v>29</v>
      </c>
      <c r="D222" s="10">
        <v>7.9328200000000001E-3</v>
      </c>
      <c r="E222" s="10">
        <v>0.433309</v>
      </c>
      <c r="F222" s="11">
        <v>1.6000000000000001E-8</v>
      </c>
      <c r="G222" s="10">
        <v>1.4036299999999999E-3</v>
      </c>
      <c r="H222" s="10">
        <v>403124</v>
      </c>
      <c r="I222" s="10">
        <v>31.7914893689418</v>
      </c>
    </row>
    <row r="223" spans="1:9" x14ac:dyDescent="0.25">
      <c r="A223" s="10" t="s">
        <v>249</v>
      </c>
      <c r="B223" s="10" t="s">
        <v>24</v>
      </c>
      <c r="C223" s="10" t="s">
        <v>23</v>
      </c>
      <c r="D223" s="10">
        <v>-8.8766599999999998E-3</v>
      </c>
      <c r="E223" s="10">
        <v>0.64881200000000006</v>
      </c>
      <c r="F223" s="11">
        <v>1.2E-9</v>
      </c>
      <c r="G223" s="10">
        <v>1.4584299999999999E-3</v>
      </c>
      <c r="H223" s="10">
        <v>403124</v>
      </c>
      <c r="I223" s="10">
        <v>38.137649694068202</v>
      </c>
    </row>
    <row r="224" spans="1:9" x14ac:dyDescent="0.25">
      <c r="A224" s="10" t="s">
        <v>250</v>
      </c>
      <c r="B224" s="10" t="s">
        <v>34</v>
      </c>
      <c r="C224" s="10" t="s">
        <v>29</v>
      </c>
      <c r="D224" s="10">
        <v>1.11141E-2</v>
      </c>
      <c r="E224" s="10">
        <v>0.267372</v>
      </c>
      <c r="F224" s="11">
        <v>1.2999999999999999E-12</v>
      </c>
      <c r="G224" s="10">
        <v>1.56621E-3</v>
      </c>
      <c r="H224" s="10">
        <v>403124</v>
      </c>
      <c r="I224" s="10">
        <v>32.809501324493901</v>
      </c>
    </row>
    <row r="225" spans="1:9" x14ac:dyDescent="0.25">
      <c r="A225" s="10" t="s">
        <v>251</v>
      </c>
      <c r="B225" s="10" t="s">
        <v>24</v>
      </c>
      <c r="C225" s="10" t="s">
        <v>34</v>
      </c>
      <c r="D225" s="10">
        <v>-8.7525299999999997E-3</v>
      </c>
      <c r="E225" s="10">
        <v>0.63292099999999996</v>
      </c>
      <c r="F225" s="11">
        <v>1.2E-9</v>
      </c>
      <c r="G225" s="10">
        <v>1.4392000000000001E-3</v>
      </c>
      <c r="H225" s="10">
        <v>403124</v>
      </c>
      <c r="I225" s="10">
        <v>34.412157533991703</v>
      </c>
    </row>
    <row r="226" spans="1:9" x14ac:dyDescent="0.25">
      <c r="A226" s="10" t="s">
        <v>252</v>
      </c>
      <c r="B226" s="10" t="s">
        <v>23</v>
      </c>
      <c r="C226" s="10" t="s">
        <v>24</v>
      </c>
      <c r="D226" s="10">
        <v>9.5817000000000003E-3</v>
      </c>
      <c r="E226" s="10">
        <v>0.42110799999999998</v>
      </c>
      <c r="F226" s="11">
        <v>8.1999999999999998E-12</v>
      </c>
      <c r="G226" s="10">
        <v>1.4019200000000001E-3</v>
      </c>
      <c r="H226" s="10">
        <v>403124</v>
      </c>
      <c r="I226" s="10">
        <v>30.846369232225999</v>
      </c>
    </row>
    <row r="227" spans="1:9" x14ac:dyDescent="0.25">
      <c r="A227" s="10" t="s">
        <v>253</v>
      </c>
      <c r="B227" s="10" t="s">
        <v>23</v>
      </c>
      <c r="C227" s="10" t="s">
        <v>24</v>
      </c>
      <c r="D227" s="10">
        <v>1.1063999999999999E-2</v>
      </c>
      <c r="E227" s="10">
        <v>0.84555100000000005</v>
      </c>
      <c r="F227" s="11">
        <v>7.8000000000000004E-9</v>
      </c>
      <c r="G227" s="10">
        <v>1.9164500000000001E-3</v>
      </c>
      <c r="H227" s="10">
        <v>403124</v>
      </c>
      <c r="I227" s="10">
        <v>31.9409450482061</v>
      </c>
    </row>
    <row r="228" spans="1:9" x14ac:dyDescent="0.25">
      <c r="A228" s="10" t="s">
        <v>254</v>
      </c>
      <c r="B228" s="10" t="s">
        <v>24</v>
      </c>
      <c r="C228" s="10" t="s">
        <v>23</v>
      </c>
      <c r="D228" s="10">
        <v>8.7343300000000002E-3</v>
      </c>
      <c r="E228" s="10">
        <v>0.42730699999999999</v>
      </c>
      <c r="F228" s="11">
        <v>5.1E-10</v>
      </c>
      <c r="G228" s="10">
        <v>1.4050099999999999E-3</v>
      </c>
      <c r="H228" s="10">
        <v>403124</v>
      </c>
      <c r="I228" s="10">
        <v>37.044679184210104</v>
      </c>
    </row>
    <row r="229" spans="1:9" x14ac:dyDescent="0.25">
      <c r="A229" s="10" t="s">
        <v>255</v>
      </c>
      <c r="B229" s="10" t="s">
        <v>29</v>
      </c>
      <c r="C229" s="10" t="s">
        <v>34</v>
      </c>
      <c r="D229" s="10">
        <v>8.5502500000000006E-3</v>
      </c>
      <c r="E229" s="10">
        <v>0.62342900000000001</v>
      </c>
      <c r="F229" s="11">
        <v>2.6000000000000001E-9</v>
      </c>
      <c r="G229" s="10">
        <v>1.43575E-3</v>
      </c>
      <c r="H229" s="10">
        <v>403124</v>
      </c>
      <c r="I229" s="10">
        <v>50.355447567342701</v>
      </c>
    </row>
    <row r="230" spans="1:9" x14ac:dyDescent="0.25">
      <c r="A230" s="10" t="s">
        <v>256</v>
      </c>
      <c r="B230" s="10" t="s">
        <v>24</v>
      </c>
      <c r="C230" s="10" t="s">
        <v>23</v>
      </c>
      <c r="D230" s="10">
        <v>-1.0319699999999999E-2</v>
      </c>
      <c r="E230" s="10">
        <v>0.79053300000000004</v>
      </c>
      <c r="F230" s="11">
        <v>1.3999999999999999E-9</v>
      </c>
      <c r="G230" s="10">
        <v>1.7038000000000001E-3</v>
      </c>
      <c r="H230" s="10">
        <v>403124</v>
      </c>
      <c r="I230" s="10">
        <v>36.984756242015301</v>
      </c>
    </row>
    <row r="231" spans="1:9" x14ac:dyDescent="0.25">
      <c r="A231" s="10" t="s">
        <v>257</v>
      </c>
      <c r="B231" s="10" t="s">
        <v>23</v>
      </c>
      <c r="C231" s="10" t="s">
        <v>29</v>
      </c>
      <c r="D231" s="10">
        <v>-8.8516199999999993E-3</v>
      </c>
      <c r="E231" s="10">
        <v>0.67428200000000005</v>
      </c>
      <c r="F231" s="11">
        <v>2.5000000000000001E-9</v>
      </c>
      <c r="G231" s="10">
        <v>1.48508E-3</v>
      </c>
      <c r="H231" s="10">
        <v>403124</v>
      </c>
      <c r="I231" s="10">
        <v>46.712866749248498</v>
      </c>
    </row>
    <row r="232" spans="1:9" x14ac:dyDescent="0.25">
      <c r="A232" s="10" t="s">
        <v>258</v>
      </c>
      <c r="B232" s="10" t="s">
        <v>24</v>
      </c>
      <c r="C232" s="10" t="s">
        <v>23</v>
      </c>
      <c r="D232" s="10">
        <v>1.32566E-2</v>
      </c>
      <c r="E232" s="10">
        <v>0.88881100000000002</v>
      </c>
      <c r="F232" s="11">
        <v>1.6000000000000001E-9</v>
      </c>
      <c r="G232" s="10">
        <v>2.19871E-3</v>
      </c>
      <c r="H232" s="10">
        <v>403124</v>
      </c>
      <c r="I232" s="10">
        <v>33.329376821295803</v>
      </c>
    </row>
    <row r="233" spans="1:9" x14ac:dyDescent="0.25">
      <c r="A233" s="10" t="s">
        <v>259</v>
      </c>
      <c r="B233" s="10" t="s">
        <v>23</v>
      </c>
      <c r="C233" s="10" t="s">
        <v>34</v>
      </c>
      <c r="D233" s="10">
        <v>8.9876599999999997E-3</v>
      </c>
      <c r="E233" s="10">
        <v>0.76456800000000003</v>
      </c>
      <c r="F233" s="11">
        <v>3.8000000000000003E-8</v>
      </c>
      <c r="G233" s="10">
        <v>1.6339600000000001E-3</v>
      </c>
      <c r="H233" s="10">
        <v>403124</v>
      </c>
      <c r="I233" s="10">
        <v>38.645435656423501</v>
      </c>
    </row>
    <row r="234" spans="1:9" x14ac:dyDescent="0.25">
      <c r="A234" s="10" t="s">
        <v>260</v>
      </c>
      <c r="B234" s="10" t="s">
        <v>24</v>
      </c>
      <c r="C234" s="10" t="s">
        <v>23</v>
      </c>
      <c r="D234" s="10">
        <v>1.2382900000000001E-2</v>
      </c>
      <c r="E234" s="10">
        <v>0.82859099999999997</v>
      </c>
      <c r="F234" s="11">
        <v>1.6E-11</v>
      </c>
      <c r="G234" s="10">
        <v>1.8387E-3</v>
      </c>
      <c r="H234" s="10">
        <v>403124</v>
      </c>
      <c r="I234" s="10">
        <v>36.685526985380001</v>
      </c>
    </row>
    <row r="235" spans="1:9" x14ac:dyDescent="0.25">
      <c r="A235" s="10" t="s">
        <v>261</v>
      </c>
      <c r="B235" s="10" t="s">
        <v>34</v>
      </c>
      <c r="C235" s="10" t="s">
        <v>29</v>
      </c>
      <c r="D235" s="10">
        <v>-8.1164900000000005E-3</v>
      </c>
      <c r="E235" s="10">
        <v>0.43135499999999999</v>
      </c>
      <c r="F235" s="11">
        <v>6.6000000000000004E-9</v>
      </c>
      <c r="G235" s="10">
        <v>1.3992E-3</v>
      </c>
      <c r="H235" s="10">
        <v>403124</v>
      </c>
      <c r="I235" s="10">
        <v>35.525783877294003</v>
      </c>
    </row>
    <row r="236" spans="1:9" x14ac:dyDescent="0.25">
      <c r="A236" s="10" t="s">
        <v>262</v>
      </c>
      <c r="B236" s="10" t="s">
        <v>24</v>
      </c>
      <c r="C236" s="10" t="s">
        <v>23</v>
      </c>
      <c r="D236" s="10">
        <v>8.3482299999999999E-3</v>
      </c>
      <c r="E236" s="10">
        <v>0.33336199999999999</v>
      </c>
      <c r="F236" s="11">
        <v>1.4999999999999999E-8</v>
      </c>
      <c r="G236" s="10">
        <v>1.4731099999999999E-3</v>
      </c>
      <c r="H236" s="10">
        <v>403124</v>
      </c>
      <c r="I236" s="10">
        <v>36.351827305962999</v>
      </c>
    </row>
    <row r="237" spans="1:9" x14ac:dyDescent="0.25">
      <c r="A237" s="10" t="s">
        <v>263</v>
      </c>
      <c r="B237" s="10" t="s">
        <v>23</v>
      </c>
      <c r="C237" s="10" t="s">
        <v>29</v>
      </c>
      <c r="D237" s="10">
        <v>-1.0818899999999999E-2</v>
      </c>
      <c r="E237" s="10">
        <v>0.84229500000000002</v>
      </c>
      <c r="F237" s="11">
        <v>1.4999999999999999E-8</v>
      </c>
      <c r="G237" s="10">
        <v>1.9126E-3</v>
      </c>
      <c r="H237" s="10">
        <v>403124</v>
      </c>
      <c r="I237" s="10">
        <v>30.2557744404034</v>
      </c>
    </row>
    <row r="238" spans="1:9" x14ac:dyDescent="0.25">
      <c r="A238" s="10" t="s">
        <v>264</v>
      </c>
      <c r="B238" s="10" t="s">
        <v>24</v>
      </c>
      <c r="C238" s="10" t="s">
        <v>23</v>
      </c>
      <c r="D238" s="10">
        <v>1.074E-2</v>
      </c>
      <c r="E238" s="10">
        <v>0.21171100000000001</v>
      </c>
      <c r="F238" s="11">
        <v>3.1999999999999998E-10</v>
      </c>
      <c r="G238" s="10">
        <v>1.7071600000000001E-3</v>
      </c>
      <c r="H238" s="10">
        <v>403124</v>
      </c>
      <c r="I238" s="10">
        <v>45.354546068502998</v>
      </c>
    </row>
    <row r="239" spans="1:9" x14ac:dyDescent="0.25">
      <c r="A239" s="10" t="s">
        <v>265</v>
      </c>
      <c r="B239" s="10" t="s">
        <v>24</v>
      </c>
      <c r="C239" s="10" t="s">
        <v>23</v>
      </c>
      <c r="D239" s="10">
        <v>1.48021E-2</v>
      </c>
      <c r="E239" s="10">
        <v>0.92545900000000003</v>
      </c>
      <c r="F239" s="11">
        <v>2.0999999999999999E-8</v>
      </c>
      <c r="G239" s="10">
        <v>2.64197E-3</v>
      </c>
      <c r="H239" s="10">
        <v>403124</v>
      </c>
      <c r="I239" s="10">
        <v>33.6492019196114</v>
      </c>
    </row>
    <row r="240" spans="1:9" x14ac:dyDescent="0.25">
      <c r="A240" s="10" t="s">
        <v>266</v>
      </c>
      <c r="B240" s="10" t="s">
        <v>29</v>
      </c>
      <c r="C240" s="10" t="s">
        <v>34</v>
      </c>
      <c r="D240" s="10">
        <v>8.4201499999999995E-3</v>
      </c>
      <c r="E240" s="10">
        <v>0.32367600000000002</v>
      </c>
      <c r="F240" s="11">
        <v>1.2E-8</v>
      </c>
      <c r="G240" s="10">
        <v>1.47893E-3</v>
      </c>
      <c r="H240" s="10">
        <v>403124</v>
      </c>
      <c r="I240" s="10">
        <v>32.115619320386401</v>
      </c>
    </row>
    <row r="241" spans="1:9" x14ac:dyDescent="0.25">
      <c r="A241" s="10" t="s">
        <v>267</v>
      </c>
      <c r="B241" s="10" t="s">
        <v>24</v>
      </c>
      <c r="C241" s="10" t="s">
        <v>23</v>
      </c>
      <c r="D241" s="10">
        <v>9.6526900000000002E-3</v>
      </c>
      <c r="E241" s="10">
        <v>0.56561300000000003</v>
      </c>
      <c r="F241" s="11">
        <v>5.7000000000000003E-12</v>
      </c>
      <c r="G241" s="10">
        <v>1.4014100000000001E-3</v>
      </c>
      <c r="H241" s="10">
        <v>403124</v>
      </c>
      <c r="I241" s="10">
        <v>31.997478480064199</v>
      </c>
    </row>
    <row r="242" spans="1:9" x14ac:dyDescent="0.25">
      <c r="A242" s="10" t="s">
        <v>268</v>
      </c>
      <c r="B242" s="10" t="s">
        <v>24</v>
      </c>
      <c r="C242" s="10" t="s">
        <v>23</v>
      </c>
      <c r="D242" s="10">
        <v>9.6339900000000003E-3</v>
      </c>
      <c r="E242" s="10">
        <v>0.43765599999999999</v>
      </c>
      <c r="F242" s="11">
        <v>5.1999999999999997E-12</v>
      </c>
      <c r="G242" s="10">
        <v>1.3964299999999999E-3</v>
      </c>
      <c r="H242" s="10">
        <v>403124</v>
      </c>
      <c r="I242" s="10">
        <v>39.578374660744799</v>
      </c>
    </row>
    <row r="243" spans="1:9" x14ac:dyDescent="0.25">
      <c r="A243" s="10" t="s">
        <v>269</v>
      </c>
      <c r="B243" s="10" t="s">
        <v>23</v>
      </c>
      <c r="C243" s="10" t="s">
        <v>29</v>
      </c>
      <c r="D243" s="10">
        <v>-1.07595E-2</v>
      </c>
      <c r="E243" s="10">
        <v>0.68872500000000003</v>
      </c>
      <c r="F243" s="11">
        <v>7.3999999999999998E-13</v>
      </c>
      <c r="G243" s="10">
        <v>1.5001999999999999E-3</v>
      </c>
      <c r="H243" s="10">
        <v>403124</v>
      </c>
      <c r="I243" s="10">
        <v>31.389814519251999</v>
      </c>
    </row>
    <row r="244" spans="1:9" x14ac:dyDescent="0.25">
      <c r="A244" s="10" t="s">
        <v>270</v>
      </c>
      <c r="B244" s="10" t="s">
        <v>24</v>
      </c>
      <c r="C244" s="10" t="s">
        <v>23</v>
      </c>
      <c r="D244" s="10">
        <v>9.6194799999999997E-3</v>
      </c>
      <c r="E244" s="10">
        <v>0.73885400000000001</v>
      </c>
      <c r="F244" s="11">
        <v>1.3000000000000001E-9</v>
      </c>
      <c r="G244" s="10">
        <v>1.58486E-3</v>
      </c>
      <c r="H244" s="10">
        <v>403124</v>
      </c>
      <c r="I244" s="10">
        <v>32.414719257778899</v>
      </c>
    </row>
    <row r="245" spans="1:9" x14ac:dyDescent="0.25">
      <c r="A245" s="10" t="s">
        <v>150</v>
      </c>
      <c r="B245" s="10" t="s">
        <v>29</v>
      </c>
      <c r="C245" s="10" t="s">
        <v>23</v>
      </c>
      <c r="D245" s="10">
        <v>2.16317E-2</v>
      </c>
      <c r="E245" s="10">
        <v>0.95301100000000005</v>
      </c>
      <c r="F245" s="11">
        <v>3.1999999999999998E-10</v>
      </c>
      <c r="G245" s="10">
        <v>3.4400300000000002E-3</v>
      </c>
      <c r="H245" s="10">
        <v>403124</v>
      </c>
      <c r="I245" s="10">
        <v>47.442125583036798</v>
      </c>
    </row>
    <row r="246" spans="1:9" x14ac:dyDescent="0.25">
      <c r="A246" s="10" t="s">
        <v>271</v>
      </c>
      <c r="B246" s="10" t="s">
        <v>23</v>
      </c>
      <c r="C246" s="10" t="s">
        <v>24</v>
      </c>
      <c r="D246" s="10">
        <v>-1.0421100000000001E-2</v>
      </c>
      <c r="E246" s="10">
        <v>0.540327</v>
      </c>
      <c r="F246" s="11">
        <v>6.7000000000000005E-14</v>
      </c>
      <c r="G246" s="10">
        <v>1.39062E-3</v>
      </c>
      <c r="H246" s="10">
        <v>403124</v>
      </c>
      <c r="I246" s="10">
        <v>47.596156848557499</v>
      </c>
    </row>
    <row r="247" spans="1:9" x14ac:dyDescent="0.25">
      <c r="A247" s="10" t="s">
        <v>272</v>
      </c>
      <c r="B247" s="10" t="s">
        <v>34</v>
      </c>
      <c r="C247" s="10" t="s">
        <v>24</v>
      </c>
      <c r="D247" s="10">
        <v>-9.9413599999999998E-3</v>
      </c>
      <c r="E247" s="10">
        <v>0.54108299999999998</v>
      </c>
      <c r="F247" s="11">
        <v>1.2999999999999999E-12</v>
      </c>
      <c r="G247" s="10">
        <v>1.4011E-3</v>
      </c>
      <c r="H247" s="10">
        <v>403124</v>
      </c>
      <c r="I247" s="10">
        <v>51.437956031254998</v>
      </c>
    </row>
    <row r="248" spans="1:9" x14ac:dyDescent="0.25">
      <c r="A248" s="10" t="s">
        <v>273</v>
      </c>
      <c r="B248" s="10" t="s">
        <v>29</v>
      </c>
      <c r="C248" s="10" t="s">
        <v>34</v>
      </c>
      <c r="D248" s="10">
        <v>1.9216400000000002E-2</v>
      </c>
      <c r="E248" s="10">
        <v>0.34228999999999998</v>
      </c>
      <c r="F248" s="11">
        <v>1.8E-39</v>
      </c>
      <c r="G248" s="10">
        <v>1.4618299999999999E-3</v>
      </c>
      <c r="H248" s="10">
        <v>403124</v>
      </c>
      <c r="I248" s="10">
        <v>36.839966658650397</v>
      </c>
    </row>
    <row r="249" spans="1:9" x14ac:dyDescent="0.25">
      <c r="A249" s="10" t="s">
        <v>274</v>
      </c>
      <c r="B249" s="10" t="s">
        <v>23</v>
      </c>
      <c r="C249" s="10" t="s">
        <v>24</v>
      </c>
      <c r="D249" s="10">
        <v>8.2480100000000001E-3</v>
      </c>
      <c r="E249" s="10">
        <v>0.414385</v>
      </c>
      <c r="F249" s="11">
        <v>5.0000000000000001E-9</v>
      </c>
      <c r="G249" s="10">
        <v>1.4102400000000001E-3</v>
      </c>
      <c r="H249" s="10">
        <v>403124</v>
      </c>
      <c r="I249" s="10">
        <v>39.541640915578</v>
      </c>
    </row>
    <row r="250" spans="1:9" x14ac:dyDescent="0.25">
      <c r="A250" s="10" t="s">
        <v>275</v>
      </c>
      <c r="B250" s="10" t="s">
        <v>29</v>
      </c>
      <c r="C250" s="10" t="s">
        <v>34</v>
      </c>
      <c r="D250" s="10">
        <v>8.3380799999999995E-3</v>
      </c>
      <c r="E250" s="10">
        <v>0.42769600000000002</v>
      </c>
      <c r="F250" s="11">
        <v>2.7000000000000002E-9</v>
      </c>
      <c r="G250" s="10">
        <v>1.4023E-3</v>
      </c>
      <c r="H250" s="10">
        <v>403124</v>
      </c>
      <c r="I250" s="10">
        <v>49.266321959297002</v>
      </c>
    </row>
    <row r="251" spans="1:9" x14ac:dyDescent="0.25">
      <c r="A251" s="10" t="s">
        <v>276</v>
      </c>
      <c r="B251" s="10" t="s">
        <v>29</v>
      </c>
      <c r="C251" s="10" t="s">
        <v>23</v>
      </c>
      <c r="D251" s="10">
        <v>-1.14612E-2</v>
      </c>
      <c r="E251" s="10">
        <v>0.81748900000000002</v>
      </c>
      <c r="F251" s="11">
        <v>1.8E-10</v>
      </c>
      <c r="G251" s="10">
        <v>1.7967899999999999E-3</v>
      </c>
      <c r="H251" s="10">
        <v>403124</v>
      </c>
      <c r="I251" s="10">
        <v>56.157534138252103</v>
      </c>
    </row>
    <row r="252" spans="1:9" x14ac:dyDescent="0.25">
      <c r="A252" s="10" t="s">
        <v>277</v>
      </c>
      <c r="B252" s="10" t="s">
        <v>29</v>
      </c>
      <c r="C252" s="10" t="s">
        <v>34</v>
      </c>
      <c r="D252" s="10">
        <v>9.2406999999999993E-3</v>
      </c>
      <c r="E252" s="10">
        <v>0.588005</v>
      </c>
      <c r="F252" s="11">
        <v>6.3000000000000002E-11</v>
      </c>
      <c r="G252" s="10">
        <v>1.4136699999999999E-3</v>
      </c>
      <c r="H252" s="10">
        <v>403124</v>
      </c>
      <c r="I252" s="10">
        <v>50.344401353541201</v>
      </c>
    </row>
    <row r="253" spans="1:9" x14ac:dyDescent="0.25">
      <c r="A253" s="10" t="s">
        <v>278</v>
      </c>
      <c r="B253" s="10" t="s">
        <v>34</v>
      </c>
      <c r="C253" s="10" t="s">
        <v>23</v>
      </c>
      <c r="D253" s="10">
        <v>8.3477299999999994E-3</v>
      </c>
      <c r="E253" s="10">
        <v>0.34423399999999998</v>
      </c>
      <c r="F253" s="11">
        <v>1.2E-8</v>
      </c>
      <c r="G253" s="10">
        <v>1.4642399999999999E-3</v>
      </c>
      <c r="H253" s="10">
        <v>403124</v>
      </c>
      <c r="I253" s="10">
        <v>172.801761460753</v>
      </c>
    </row>
    <row r="254" spans="1:9" x14ac:dyDescent="0.25">
      <c r="A254" s="10" t="s">
        <v>279</v>
      </c>
      <c r="B254" s="10" t="s">
        <v>29</v>
      </c>
      <c r="C254" s="10" t="s">
        <v>34</v>
      </c>
      <c r="D254" s="10">
        <v>-8.7718899999999992E-3</v>
      </c>
      <c r="E254" s="10">
        <v>0.32616499999999998</v>
      </c>
      <c r="F254" s="11">
        <v>3.1E-9</v>
      </c>
      <c r="G254" s="10">
        <v>1.48073E-3</v>
      </c>
      <c r="H254" s="10">
        <v>403124</v>
      </c>
      <c r="I254" s="10">
        <v>34.206618599646603</v>
      </c>
    </row>
    <row r="255" spans="1:9" x14ac:dyDescent="0.25">
      <c r="A255" s="10" t="s">
        <v>280</v>
      </c>
      <c r="B255" s="10" t="s">
        <v>24</v>
      </c>
      <c r="C255" s="10" t="s">
        <v>23</v>
      </c>
      <c r="D255" s="10">
        <v>1.1138800000000001E-2</v>
      </c>
      <c r="E255" s="10">
        <v>0.36655500000000002</v>
      </c>
      <c r="F255" s="11">
        <v>9.3999999999999997E-15</v>
      </c>
      <c r="G255" s="10">
        <v>1.4379E-3</v>
      </c>
      <c r="H255" s="10">
        <v>403124</v>
      </c>
      <c r="I255" s="10">
        <v>35.354776212648297</v>
      </c>
    </row>
    <row r="256" spans="1:9" x14ac:dyDescent="0.25">
      <c r="A256" s="10" t="s">
        <v>281</v>
      </c>
      <c r="B256" s="10" t="s">
        <v>24</v>
      </c>
      <c r="C256" s="10" t="s">
        <v>23</v>
      </c>
      <c r="D256" s="10">
        <v>-1.52438E-2</v>
      </c>
      <c r="E256" s="10">
        <v>0.61218499999999998</v>
      </c>
      <c r="F256" s="11">
        <v>7.6E-27</v>
      </c>
      <c r="G256" s="10">
        <v>1.42114E-3</v>
      </c>
      <c r="H256" s="10">
        <v>403124</v>
      </c>
      <c r="I256" s="10">
        <v>40.687722780364197</v>
      </c>
    </row>
    <row r="257" spans="1:9" x14ac:dyDescent="0.25">
      <c r="A257" s="9"/>
      <c r="B257" s="9"/>
      <c r="C257" s="9"/>
      <c r="D257" s="9"/>
      <c r="E257" s="9"/>
      <c r="F257" s="9"/>
      <c r="G257" s="9"/>
      <c r="H257" s="10"/>
      <c r="I257" s="10"/>
    </row>
    <row r="258" spans="1:9" x14ac:dyDescent="0.25">
      <c r="A258" s="9"/>
      <c r="B258" s="9"/>
      <c r="C258" s="9"/>
      <c r="D258" s="9"/>
      <c r="E258" s="9"/>
      <c r="F258" s="9"/>
      <c r="G258" s="9"/>
      <c r="H258" s="10"/>
      <c r="I258" s="10"/>
    </row>
    <row r="259" spans="1:9" x14ac:dyDescent="0.25">
      <c r="A259" s="9"/>
      <c r="B259" s="9"/>
      <c r="C259" s="9"/>
      <c r="D259" s="9"/>
      <c r="E259" s="9"/>
      <c r="F259" s="9"/>
      <c r="G259" s="9"/>
      <c r="H259" s="10"/>
      <c r="I259" s="10"/>
    </row>
    <row r="260" spans="1:9" x14ac:dyDescent="0.25">
      <c r="A260" s="9"/>
      <c r="B260" s="9"/>
      <c r="C260" s="9"/>
      <c r="D260" s="9"/>
      <c r="E260" s="9"/>
      <c r="F260" s="9"/>
      <c r="G260" s="9"/>
      <c r="H260" s="10"/>
      <c r="I260" s="10"/>
    </row>
    <row r="261" spans="1:9" x14ac:dyDescent="0.25">
      <c r="A261" s="9"/>
      <c r="B261" s="9"/>
      <c r="C261" s="9"/>
      <c r="D261" s="9"/>
      <c r="E261" s="9"/>
      <c r="F261" s="9"/>
      <c r="G261" s="9"/>
      <c r="H261" s="10"/>
      <c r="I261" s="1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A9E5-8DB7-49F6-9852-619437AF4A2F}">
  <dimension ref="A1:K102"/>
  <sheetViews>
    <sheetView workbookViewId="0"/>
  </sheetViews>
  <sheetFormatPr defaultRowHeight="13.8" x14ac:dyDescent="0.25"/>
  <cols>
    <col min="1" max="1" width="17.88671875" style="9" customWidth="1"/>
    <col min="2" max="10" width="14.88671875" style="9" customWidth="1"/>
    <col min="11" max="16384" width="8.88671875" style="9"/>
  </cols>
  <sheetData>
    <row r="1" spans="1:11" ht="15.6" x14ac:dyDescent="0.3">
      <c r="A1" s="7" t="s">
        <v>293</v>
      </c>
      <c r="B1" s="7"/>
      <c r="C1" s="12"/>
      <c r="D1" s="12"/>
      <c r="E1" s="12"/>
      <c r="F1" s="12"/>
      <c r="G1" s="12"/>
      <c r="H1" s="12"/>
      <c r="I1" s="12"/>
      <c r="J1" s="12"/>
      <c r="K1" s="1"/>
    </row>
    <row r="2" spans="1:11" x14ac:dyDescent="0.25">
      <c r="A2" s="6" t="s">
        <v>298</v>
      </c>
      <c r="B2" s="6" t="s">
        <v>299</v>
      </c>
      <c r="C2" s="6" t="s">
        <v>304</v>
      </c>
      <c r="D2" s="6" t="s">
        <v>0</v>
      </c>
      <c r="E2" s="6" t="s">
        <v>1</v>
      </c>
      <c r="F2" s="6" t="s">
        <v>2</v>
      </c>
      <c r="G2" s="6" t="s">
        <v>3</v>
      </c>
      <c r="H2" s="6" t="s">
        <v>4</v>
      </c>
      <c r="I2" s="6" t="s">
        <v>5</v>
      </c>
      <c r="J2" s="6" t="s">
        <v>6</v>
      </c>
    </row>
    <row r="3" spans="1:11" x14ac:dyDescent="0.25">
      <c r="A3" s="10" t="s">
        <v>25</v>
      </c>
      <c r="B3" s="10" t="s">
        <v>26</v>
      </c>
      <c r="C3" s="10" t="s">
        <v>7</v>
      </c>
      <c r="D3" s="10">
        <v>5</v>
      </c>
      <c r="E3" s="10">
        <v>0.210028123391098</v>
      </c>
      <c r="F3" s="10">
        <v>0.52361155255724001</v>
      </c>
      <c r="G3" s="10">
        <v>0.71519703117822497</v>
      </c>
      <c r="H3" s="10">
        <v>1.2337127556551899</v>
      </c>
      <c r="I3" s="10">
        <v>0.442086144152736</v>
      </c>
      <c r="J3" s="10">
        <v>3.4428746152706302</v>
      </c>
    </row>
    <row r="4" spans="1:11" x14ac:dyDescent="0.25">
      <c r="A4" s="10" t="s">
        <v>25</v>
      </c>
      <c r="B4" s="10" t="s">
        <v>26</v>
      </c>
      <c r="C4" s="10" t="s">
        <v>8</v>
      </c>
      <c r="D4" s="10">
        <v>5</v>
      </c>
      <c r="E4" s="10">
        <v>-0.17647853183288001</v>
      </c>
      <c r="F4" s="10">
        <v>0.234417774416948</v>
      </c>
      <c r="G4" s="10">
        <v>0.45154746521036598</v>
      </c>
      <c r="H4" s="10">
        <v>0.83821677393981098</v>
      </c>
      <c r="I4" s="10">
        <v>0.52943897559745501</v>
      </c>
      <c r="J4" s="10">
        <v>1.3270790260977601</v>
      </c>
    </row>
    <row r="5" spans="1:11" x14ac:dyDescent="0.25">
      <c r="A5" s="10" t="s">
        <v>25</v>
      </c>
      <c r="B5" s="10" t="s">
        <v>26</v>
      </c>
      <c r="C5" s="10" t="s">
        <v>9</v>
      </c>
      <c r="D5" s="10">
        <v>5</v>
      </c>
      <c r="E5" s="10">
        <v>-0.145603933330929</v>
      </c>
      <c r="F5" s="10">
        <v>0.19128901193127101</v>
      </c>
      <c r="G5" s="10">
        <v>0.44655404798436699</v>
      </c>
      <c r="H5" s="10">
        <v>0.86450003503633799</v>
      </c>
      <c r="I5" s="10">
        <v>0.59420529983450399</v>
      </c>
      <c r="J5" s="10">
        <v>1.25774763501097</v>
      </c>
    </row>
    <row r="6" spans="1:11" x14ac:dyDescent="0.25">
      <c r="A6" s="10" t="s">
        <v>25</v>
      </c>
      <c r="B6" s="10" t="s">
        <v>26</v>
      </c>
      <c r="C6" s="10" t="s">
        <v>10</v>
      </c>
      <c r="D6" s="10">
        <v>5</v>
      </c>
      <c r="E6" s="10">
        <v>-0.16040147746796801</v>
      </c>
      <c r="F6" s="10">
        <v>0.29922283752752199</v>
      </c>
      <c r="G6" s="10">
        <v>0.62033813581013597</v>
      </c>
      <c r="H6" s="10">
        <v>0.85180174110232199</v>
      </c>
      <c r="I6" s="10">
        <v>0.47384347230822199</v>
      </c>
      <c r="J6" s="10">
        <v>1.53123604850039</v>
      </c>
    </row>
    <row r="7" spans="1:11" x14ac:dyDescent="0.25">
      <c r="A7" s="10" t="s">
        <v>25</v>
      </c>
      <c r="B7" s="10" t="s">
        <v>26</v>
      </c>
      <c r="C7" s="10" t="s">
        <v>11</v>
      </c>
      <c r="D7" s="10">
        <v>5</v>
      </c>
      <c r="E7" s="10">
        <v>-0.16845368940191799</v>
      </c>
      <c r="F7" s="10">
        <v>0.29021136516281099</v>
      </c>
      <c r="G7" s="10">
        <v>0.59273988951892198</v>
      </c>
      <c r="H7" s="10">
        <v>0.84497039359714698</v>
      </c>
      <c r="I7" s="10">
        <v>0.478419189594747</v>
      </c>
      <c r="J7" s="10">
        <v>1.4923627262119299</v>
      </c>
    </row>
    <row r="8" spans="1:11" x14ac:dyDescent="0.25">
      <c r="A8" s="10" t="s">
        <v>25</v>
      </c>
      <c r="B8" s="10" t="s">
        <v>39</v>
      </c>
      <c r="C8" s="10" t="s">
        <v>7</v>
      </c>
      <c r="D8" s="10">
        <v>5</v>
      </c>
      <c r="E8" s="10">
        <v>0.34131408206219399</v>
      </c>
      <c r="F8" s="10">
        <v>0.64966313467229897</v>
      </c>
      <c r="G8" s="10">
        <v>0.63568177957753802</v>
      </c>
      <c r="H8" s="10">
        <v>1.40679502056214</v>
      </c>
      <c r="I8" s="10">
        <v>0.39375528689578898</v>
      </c>
      <c r="J8" s="10">
        <v>5.0261477007220803</v>
      </c>
    </row>
    <row r="9" spans="1:11" x14ac:dyDescent="0.25">
      <c r="A9" s="10" t="s">
        <v>25</v>
      </c>
      <c r="B9" s="10" t="s">
        <v>39</v>
      </c>
      <c r="C9" s="10" t="s">
        <v>8</v>
      </c>
      <c r="D9" s="10">
        <v>5</v>
      </c>
      <c r="E9" s="10">
        <v>0.23473910280062901</v>
      </c>
      <c r="F9" s="10">
        <v>0.29263058637369899</v>
      </c>
      <c r="G9" s="10">
        <v>0.42245536801233602</v>
      </c>
      <c r="H9" s="10">
        <v>1.26457880062342</v>
      </c>
      <c r="I9" s="10">
        <v>0.71261295470017405</v>
      </c>
      <c r="J9" s="10">
        <v>2.24407868596635</v>
      </c>
    </row>
    <row r="10" spans="1:11" x14ac:dyDescent="0.25">
      <c r="A10" s="10" t="s">
        <v>25</v>
      </c>
      <c r="B10" s="10" t="s">
        <v>39</v>
      </c>
      <c r="C10" s="10" t="s">
        <v>9</v>
      </c>
      <c r="D10" s="10">
        <v>5</v>
      </c>
      <c r="E10" s="10">
        <v>0.18011198324130601</v>
      </c>
      <c r="F10" s="10">
        <v>0.23927941738164099</v>
      </c>
      <c r="G10" s="10">
        <v>0.45161421969127602</v>
      </c>
      <c r="H10" s="10">
        <v>1.19735143890966</v>
      </c>
      <c r="I10" s="10">
        <v>0.74910533226378795</v>
      </c>
      <c r="J10" s="10">
        <v>1.9138169313607201</v>
      </c>
    </row>
    <row r="11" spans="1:11" x14ac:dyDescent="0.25">
      <c r="A11" s="10" t="s">
        <v>25</v>
      </c>
      <c r="B11" s="10" t="s">
        <v>39</v>
      </c>
      <c r="C11" s="10" t="s">
        <v>10</v>
      </c>
      <c r="D11" s="10">
        <v>5</v>
      </c>
      <c r="E11" s="10">
        <v>0.37968367599088099</v>
      </c>
      <c r="F11" s="10">
        <v>0.391029912964379</v>
      </c>
      <c r="G11" s="10">
        <v>0.38653979766407198</v>
      </c>
      <c r="H11" s="10">
        <v>1.4618221068614501</v>
      </c>
      <c r="I11" s="10">
        <v>0.67927110955440695</v>
      </c>
      <c r="J11" s="10">
        <v>3.1459071967754402</v>
      </c>
    </row>
    <row r="12" spans="1:11" x14ac:dyDescent="0.25">
      <c r="A12" s="10" t="s">
        <v>25</v>
      </c>
      <c r="B12" s="10" t="s">
        <v>39</v>
      </c>
      <c r="C12" s="10" t="s">
        <v>11</v>
      </c>
      <c r="D12" s="10">
        <v>5</v>
      </c>
      <c r="E12" s="10">
        <v>0.37530291486540701</v>
      </c>
      <c r="F12" s="10">
        <v>0.37357471891650101</v>
      </c>
      <c r="G12" s="10">
        <v>0.37191945456000602</v>
      </c>
      <c r="H12" s="10">
        <v>1.4554322199065901</v>
      </c>
      <c r="I12" s="10">
        <v>0.699840005096794</v>
      </c>
      <c r="J12" s="10">
        <v>3.0268103156653101</v>
      </c>
    </row>
    <row r="13" spans="1:11" x14ac:dyDescent="0.25">
      <c r="A13" s="10" t="s">
        <v>25</v>
      </c>
      <c r="B13" s="10" t="s">
        <v>40</v>
      </c>
      <c r="C13" s="10" t="s">
        <v>7</v>
      </c>
      <c r="D13" s="10">
        <v>5</v>
      </c>
      <c r="E13" s="10">
        <v>-7.5736934353452107E-2</v>
      </c>
      <c r="F13" s="10">
        <v>0.73486173592303194</v>
      </c>
      <c r="G13" s="10">
        <v>0.92441623741107704</v>
      </c>
      <c r="H13" s="10">
        <v>0.92706005213628295</v>
      </c>
      <c r="I13" s="10">
        <v>0.219574008053813</v>
      </c>
      <c r="J13" s="10">
        <v>3.9141260292351898</v>
      </c>
    </row>
    <row r="14" spans="1:11" x14ac:dyDescent="0.25">
      <c r="A14" s="10" t="s">
        <v>25</v>
      </c>
      <c r="B14" s="10" t="s">
        <v>40</v>
      </c>
      <c r="C14" s="10" t="s">
        <v>8</v>
      </c>
      <c r="D14" s="10">
        <v>5</v>
      </c>
      <c r="E14" s="10">
        <v>-0.37061138344301497</v>
      </c>
      <c r="F14" s="10">
        <v>0.31653768384961301</v>
      </c>
      <c r="G14" s="10">
        <v>0.241667666405955</v>
      </c>
      <c r="H14" s="10">
        <v>0.69031215617246999</v>
      </c>
      <c r="I14" s="10">
        <v>0.364318100477179</v>
      </c>
      <c r="J14" s="10">
        <v>1.3080076788260899</v>
      </c>
    </row>
    <row r="15" spans="1:11" x14ac:dyDescent="0.25">
      <c r="A15" s="10" t="s">
        <v>25</v>
      </c>
      <c r="B15" s="10" t="s">
        <v>40</v>
      </c>
      <c r="C15" s="10" t="s">
        <v>9</v>
      </c>
      <c r="D15" s="10">
        <v>5</v>
      </c>
      <c r="E15" s="10">
        <v>-0.43808133442759201</v>
      </c>
      <c r="F15" s="10">
        <v>0.26996531207389002</v>
      </c>
      <c r="G15" s="10">
        <v>0.104646720581047</v>
      </c>
      <c r="H15" s="10">
        <v>0.645273297788586</v>
      </c>
      <c r="I15" s="10">
        <v>0.38014088457427597</v>
      </c>
      <c r="J15" s="10">
        <v>1.09532451187213</v>
      </c>
    </row>
    <row r="16" spans="1:11" x14ac:dyDescent="0.25">
      <c r="A16" s="10" t="s">
        <v>25</v>
      </c>
      <c r="B16" s="10" t="s">
        <v>40</v>
      </c>
      <c r="C16" s="10" t="s">
        <v>10</v>
      </c>
      <c r="D16" s="10">
        <v>5</v>
      </c>
      <c r="E16" s="10">
        <v>-0.31542778531680399</v>
      </c>
      <c r="F16" s="10">
        <v>0.40850756321381099</v>
      </c>
      <c r="G16" s="10">
        <v>0.48311434614628901</v>
      </c>
      <c r="H16" s="10">
        <v>0.72947674807053997</v>
      </c>
      <c r="I16" s="10">
        <v>0.3124361479494</v>
      </c>
      <c r="J16" s="10">
        <v>1.7031842489037201</v>
      </c>
    </row>
    <row r="17" spans="1:10" x14ac:dyDescent="0.25">
      <c r="A17" s="10" t="s">
        <v>25</v>
      </c>
      <c r="B17" s="10" t="s">
        <v>40</v>
      </c>
      <c r="C17" s="10" t="s">
        <v>11</v>
      </c>
      <c r="D17" s="10">
        <v>5</v>
      </c>
      <c r="E17" s="10">
        <v>-0.32662080295357598</v>
      </c>
      <c r="F17" s="10">
        <v>0.40973683715894099</v>
      </c>
      <c r="G17" s="10">
        <v>0.47000500324660999</v>
      </c>
      <c r="H17" s="10">
        <v>0.72135722770120103</v>
      </c>
      <c r="I17" s="10">
        <v>0.30722067229935002</v>
      </c>
      <c r="J17" s="10">
        <v>1.69375402397966</v>
      </c>
    </row>
    <row r="18" spans="1:10" x14ac:dyDescent="0.25">
      <c r="A18" s="10" t="s">
        <v>25</v>
      </c>
      <c r="B18" s="10" t="s">
        <v>41</v>
      </c>
      <c r="C18" s="10" t="s">
        <v>7</v>
      </c>
      <c r="D18" s="10">
        <v>5</v>
      </c>
      <c r="E18" s="10">
        <v>0.41889908603637699</v>
      </c>
      <c r="F18" s="10">
        <v>0.45327126249793698</v>
      </c>
      <c r="G18" s="10">
        <v>0.42356123732100498</v>
      </c>
      <c r="H18" s="10">
        <v>1.5202869288690799</v>
      </c>
      <c r="I18" s="10">
        <v>0.62530697585401196</v>
      </c>
      <c r="J18" s="10">
        <v>3.69622031312471</v>
      </c>
    </row>
    <row r="19" spans="1:10" x14ac:dyDescent="0.25">
      <c r="A19" s="10" t="s">
        <v>25</v>
      </c>
      <c r="B19" s="10" t="s">
        <v>41</v>
      </c>
      <c r="C19" s="10" t="s">
        <v>8</v>
      </c>
      <c r="D19" s="10">
        <v>5</v>
      </c>
      <c r="E19" s="10">
        <v>-4.5700146218953401E-2</v>
      </c>
      <c r="F19" s="10">
        <v>0.20435389228780201</v>
      </c>
      <c r="G19" s="10">
        <v>0.82304337019497997</v>
      </c>
      <c r="H19" s="10">
        <v>0.95532837807343196</v>
      </c>
      <c r="I19" s="10">
        <v>0.64003413052628</v>
      </c>
      <c r="J19" s="10">
        <v>1.4259431902513799</v>
      </c>
    </row>
    <row r="20" spans="1:10" x14ac:dyDescent="0.25">
      <c r="A20" s="10" t="s">
        <v>25</v>
      </c>
      <c r="B20" s="10" t="s">
        <v>41</v>
      </c>
      <c r="C20" s="10" t="s">
        <v>9</v>
      </c>
      <c r="D20" s="10">
        <v>5</v>
      </c>
      <c r="E20" s="10">
        <v>-5.4606895599127098E-2</v>
      </c>
      <c r="F20" s="10">
        <v>0.164304764769859</v>
      </c>
      <c r="G20" s="10">
        <v>0.739624037573263</v>
      </c>
      <c r="H20" s="10">
        <v>0.94685728857077001</v>
      </c>
      <c r="I20" s="10">
        <v>0.68616014255107205</v>
      </c>
      <c r="J20" s="10">
        <v>1.3066027437652601</v>
      </c>
    </row>
    <row r="21" spans="1:10" x14ac:dyDescent="0.25">
      <c r="A21" s="10" t="s">
        <v>25</v>
      </c>
      <c r="B21" s="10" t="s">
        <v>41</v>
      </c>
      <c r="C21" s="10" t="s">
        <v>10</v>
      </c>
      <c r="D21" s="10">
        <v>5</v>
      </c>
      <c r="E21" s="10">
        <v>-5.2383338031875303E-2</v>
      </c>
      <c r="F21" s="10">
        <v>0.27701215499704901</v>
      </c>
      <c r="G21" s="10">
        <v>0.85922083855855003</v>
      </c>
      <c r="H21" s="10">
        <v>0.94896502272557104</v>
      </c>
      <c r="I21" s="10">
        <v>0.55138214516656903</v>
      </c>
      <c r="J21" s="10">
        <v>1.6332313663956199</v>
      </c>
    </row>
    <row r="22" spans="1:10" x14ac:dyDescent="0.25">
      <c r="A22" s="10" t="s">
        <v>25</v>
      </c>
      <c r="B22" s="10" t="s">
        <v>41</v>
      </c>
      <c r="C22" s="10" t="s">
        <v>11</v>
      </c>
      <c r="D22" s="10">
        <v>5</v>
      </c>
      <c r="E22" s="10">
        <v>-5.03300501691386E-2</v>
      </c>
      <c r="F22" s="10">
        <v>0.252544338098803</v>
      </c>
      <c r="G22" s="10">
        <v>0.85175505987599898</v>
      </c>
      <c r="H22" s="10">
        <v>0.95091552287276004</v>
      </c>
      <c r="I22" s="10">
        <v>0.57965802996036297</v>
      </c>
      <c r="J22" s="10">
        <v>1.5599548093937501</v>
      </c>
    </row>
    <row r="23" spans="1:10" x14ac:dyDescent="0.25">
      <c r="A23" s="10" t="s">
        <v>67</v>
      </c>
      <c r="B23" s="10" t="s">
        <v>26</v>
      </c>
      <c r="C23" s="10" t="s">
        <v>7</v>
      </c>
      <c r="D23" s="10">
        <v>20</v>
      </c>
      <c r="E23" s="10">
        <v>-0.19259163261739701</v>
      </c>
      <c r="F23" s="10">
        <v>8.0248592722746398E-2</v>
      </c>
      <c r="G23" s="10">
        <v>2.74303683651262E-2</v>
      </c>
      <c r="H23" s="10">
        <v>0.82481873444117304</v>
      </c>
      <c r="I23" s="10">
        <v>0.70477345068842101</v>
      </c>
      <c r="J23" s="10">
        <v>0.96531153950336501</v>
      </c>
    </row>
    <row r="24" spans="1:10" x14ac:dyDescent="0.25">
      <c r="A24" s="10" t="s">
        <v>67</v>
      </c>
      <c r="B24" s="10" t="s">
        <v>26</v>
      </c>
      <c r="C24" s="10" t="s">
        <v>8</v>
      </c>
      <c r="D24" s="10">
        <v>20</v>
      </c>
      <c r="E24" s="10">
        <v>-0.15173567313613401</v>
      </c>
      <c r="F24" s="10">
        <v>4.97029858773234E-2</v>
      </c>
      <c r="G24" s="10">
        <v>2.2668054232907E-3</v>
      </c>
      <c r="H24" s="10">
        <v>0.85921536443030699</v>
      </c>
      <c r="I24" s="10">
        <v>0.77946029720094701</v>
      </c>
      <c r="J24" s="10">
        <v>0.94713104070108001</v>
      </c>
    </row>
    <row r="25" spans="1:10" x14ac:dyDescent="0.25">
      <c r="A25" s="10" t="s">
        <v>67</v>
      </c>
      <c r="B25" s="10" t="s">
        <v>26</v>
      </c>
      <c r="C25" s="10" t="s">
        <v>9</v>
      </c>
      <c r="D25" s="10">
        <v>20</v>
      </c>
      <c r="E25" s="10">
        <v>2.20827451247744E-2</v>
      </c>
      <c r="F25" s="10">
        <v>5.6646746069936402E-2</v>
      </c>
      <c r="G25" s="10">
        <v>0.69666037727425201</v>
      </c>
      <c r="H25" s="10">
        <v>1.0223283736595601</v>
      </c>
      <c r="I25" s="10">
        <v>0.91489600383929204</v>
      </c>
      <c r="J25" s="10">
        <v>1.1423760724754299</v>
      </c>
    </row>
    <row r="26" spans="1:10" x14ac:dyDescent="0.25">
      <c r="A26" s="10" t="s">
        <v>67</v>
      </c>
      <c r="B26" s="10" t="s">
        <v>26</v>
      </c>
      <c r="C26" s="10" t="s">
        <v>10</v>
      </c>
      <c r="D26" s="10">
        <v>20</v>
      </c>
      <c r="E26" s="10">
        <v>5.7253212895040803E-2</v>
      </c>
      <c r="F26" s="10">
        <v>0.15463896545164801</v>
      </c>
      <c r="G26" s="10">
        <v>0.71530028751118502</v>
      </c>
      <c r="H26" s="10">
        <v>1.05892390963976</v>
      </c>
      <c r="I26" s="10">
        <v>0.78204799988754803</v>
      </c>
      <c r="J26" s="10">
        <v>1.43382483756495</v>
      </c>
    </row>
    <row r="27" spans="1:10" x14ac:dyDescent="0.25">
      <c r="A27" s="10" t="s">
        <v>67</v>
      </c>
      <c r="B27" s="10" t="s">
        <v>26</v>
      </c>
      <c r="C27" s="10" t="s">
        <v>11</v>
      </c>
      <c r="D27" s="10">
        <v>20</v>
      </c>
      <c r="E27" s="10">
        <v>-0.117055227503749</v>
      </c>
      <c r="F27" s="10">
        <v>4.1389305090160901E-2</v>
      </c>
      <c r="G27" s="10">
        <v>1.0743318802097199E-2</v>
      </c>
      <c r="H27" s="10">
        <v>0.88953606495044701</v>
      </c>
      <c r="I27" s="10">
        <v>0.82022362254612302</v>
      </c>
      <c r="J27" s="10">
        <v>0.96470570841555003</v>
      </c>
    </row>
    <row r="28" spans="1:10" x14ac:dyDescent="0.25">
      <c r="A28" s="10" t="s">
        <v>67</v>
      </c>
      <c r="B28" s="10" t="s">
        <v>39</v>
      </c>
      <c r="C28" s="10" t="s">
        <v>7</v>
      </c>
      <c r="D28" s="10">
        <v>20</v>
      </c>
      <c r="E28" s="10">
        <v>-0.118307611471486</v>
      </c>
      <c r="F28" s="10">
        <v>7.64287651950456E-2</v>
      </c>
      <c r="G28" s="10">
        <v>0.139037303042639</v>
      </c>
      <c r="H28" s="10">
        <v>0.88842272155620905</v>
      </c>
      <c r="I28" s="10">
        <v>0.76482518221261997</v>
      </c>
      <c r="J28" s="10">
        <v>1.03199391250943</v>
      </c>
    </row>
    <row r="29" spans="1:10" x14ac:dyDescent="0.25">
      <c r="A29" s="10" t="s">
        <v>67</v>
      </c>
      <c r="B29" s="10" t="s">
        <v>39</v>
      </c>
      <c r="C29" s="10" t="s">
        <v>8</v>
      </c>
      <c r="D29" s="10">
        <v>20</v>
      </c>
      <c r="E29" s="10">
        <v>-5.29384760946408E-2</v>
      </c>
      <c r="F29" s="10">
        <v>5.6483472312598003E-2</v>
      </c>
      <c r="G29" s="10">
        <v>0.34863596974835098</v>
      </c>
      <c r="H29" s="10">
        <v>0.94843836231936696</v>
      </c>
      <c r="I29" s="10">
        <v>0.84904246026782304</v>
      </c>
      <c r="J29" s="10">
        <v>1.0594703671654899</v>
      </c>
    </row>
    <row r="30" spans="1:10" x14ac:dyDescent="0.25">
      <c r="A30" s="10" t="s">
        <v>67</v>
      </c>
      <c r="B30" s="10" t="s">
        <v>39</v>
      </c>
      <c r="C30" s="10" t="s">
        <v>9</v>
      </c>
      <c r="D30" s="10">
        <v>20</v>
      </c>
      <c r="E30" s="10">
        <v>6.9514422860604094E-2</v>
      </c>
      <c r="F30" s="10">
        <v>5.2338133037409203E-2</v>
      </c>
      <c r="G30" s="10">
        <v>0.18411889394800701</v>
      </c>
      <c r="H30" s="10">
        <v>1.07198752221988</v>
      </c>
      <c r="I30" s="10">
        <v>0.96747246165137901</v>
      </c>
      <c r="J30" s="10">
        <v>1.18779323789084</v>
      </c>
    </row>
    <row r="31" spans="1:10" x14ac:dyDescent="0.25">
      <c r="A31" s="10" t="s">
        <v>67</v>
      </c>
      <c r="B31" s="10" t="s">
        <v>39</v>
      </c>
      <c r="C31" s="10" t="s">
        <v>10</v>
      </c>
      <c r="D31" s="10">
        <v>20</v>
      </c>
      <c r="E31" s="10">
        <v>0.24176604882831601</v>
      </c>
      <c r="F31" s="10">
        <v>0.127351672342193</v>
      </c>
      <c r="G31" s="10">
        <v>7.2938166386852493E-2</v>
      </c>
      <c r="H31" s="10">
        <v>1.2734962220289701</v>
      </c>
      <c r="I31" s="10">
        <v>0.99218744890099897</v>
      </c>
      <c r="J31" s="10">
        <v>1.6345627323934</v>
      </c>
    </row>
    <row r="32" spans="1:10" x14ac:dyDescent="0.25">
      <c r="A32" s="10" t="s">
        <v>67</v>
      </c>
      <c r="B32" s="10" t="s">
        <v>39</v>
      </c>
      <c r="C32" s="10" t="s">
        <v>11</v>
      </c>
      <c r="D32" s="10">
        <v>20</v>
      </c>
      <c r="E32" s="10">
        <v>-6.1683355505890297E-2</v>
      </c>
      <c r="F32" s="10">
        <v>5.3713041965769703E-2</v>
      </c>
      <c r="G32" s="10">
        <v>0.26506217447009001</v>
      </c>
      <c r="H32" s="10">
        <v>0.940180542655358</v>
      </c>
      <c r="I32" s="10">
        <v>0.84623268336076296</v>
      </c>
      <c r="J32" s="10">
        <v>1.04455839412537</v>
      </c>
    </row>
    <row r="33" spans="1:10" x14ac:dyDescent="0.25">
      <c r="A33" s="10" t="s">
        <v>67</v>
      </c>
      <c r="B33" s="10" t="s">
        <v>40</v>
      </c>
      <c r="C33" s="10" t="s">
        <v>7</v>
      </c>
      <c r="D33" s="10">
        <v>20</v>
      </c>
      <c r="E33" s="10">
        <v>-0.13678435415992299</v>
      </c>
      <c r="F33" s="10">
        <v>9.1723617387516498E-2</v>
      </c>
      <c r="G33" s="10">
        <v>0.15320895399589801</v>
      </c>
      <c r="H33" s="10">
        <v>0.87215828316017496</v>
      </c>
      <c r="I33" s="10">
        <v>0.72864936444477002</v>
      </c>
      <c r="J33" s="10">
        <v>1.0439315643464899</v>
      </c>
    </row>
    <row r="34" spans="1:10" x14ac:dyDescent="0.25">
      <c r="A34" s="10" t="s">
        <v>67</v>
      </c>
      <c r="B34" s="10" t="s">
        <v>40</v>
      </c>
      <c r="C34" s="10" t="s">
        <v>8</v>
      </c>
      <c r="D34" s="10">
        <v>20</v>
      </c>
      <c r="E34" s="10">
        <v>8.3398713506638397E-2</v>
      </c>
      <c r="F34" s="10">
        <v>7.2886896521626499E-2</v>
      </c>
      <c r="G34" s="10">
        <v>0.25253201959406901</v>
      </c>
      <c r="H34" s="10">
        <v>1.0869751138194299</v>
      </c>
      <c r="I34" s="10">
        <v>0.94227359721217496</v>
      </c>
      <c r="J34" s="10">
        <v>1.2538979141073301</v>
      </c>
    </row>
    <row r="35" spans="1:10" x14ac:dyDescent="0.25">
      <c r="A35" s="10" t="s">
        <v>67</v>
      </c>
      <c r="B35" s="10" t="s">
        <v>40</v>
      </c>
      <c r="C35" s="10" t="s">
        <v>9</v>
      </c>
      <c r="D35" s="10">
        <v>20</v>
      </c>
      <c r="E35" s="10">
        <v>0.14399426810842</v>
      </c>
      <c r="F35" s="10">
        <v>6.7811655373381796E-2</v>
      </c>
      <c r="G35" s="10">
        <v>3.3716644455724802E-2</v>
      </c>
      <c r="H35" s="10">
        <v>1.1548774888733899</v>
      </c>
      <c r="I35" s="10">
        <v>1.01114507226467</v>
      </c>
      <c r="J35" s="10">
        <v>1.31904120475938</v>
      </c>
    </row>
    <row r="36" spans="1:10" x14ac:dyDescent="0.25">
      <c r="A36" s="10" t="s">
        <v>67</v>
      </c>
      <c r="B36" s="10" t="s">
        <v>40</v>
      </c>
      <c r="C36" s="10" t="s">
        <v>10</v>
      </c>
      <c r="D36" s="10">
        <v>20</v>
      </c>
      <c r="E36" s="10">
        <v>0.29806249846027599</v>
      </c>
      <c r="F36" s="10">
        <v>0.13715084694291399</v>
      </c>
      <c r="G36" s="10">
        <v>4.2613822770481202E-2</v>
      </c>
      <c r="H36" s="10">
        <v>1.3472459860481401</v>
      </c>
      <c r="I36" s="10">
        <v>1.0296787274122501</v>
      </c>
      <c r="J36" s="10">
        <v>1.76275540962606</v>
      </c>
    </row>
    <row r="37" spans="1:10" x14ac:dyDescent="0.25">
      <c r="A37" s="10" t="s">
        <v>67</v>
      </c>
      <c r="B37" s="10" t="s">
        <v>40</v>
      </c>
      <c r="C37" s="10" t="s">
        <v>11</v>
      </c>
      <c r="D37" s="10">
        <v>20</v>
      </c>
      <c r="E37" s="10">
        <v>-7.0573694135127804E-2</v>
      </c>
      <c r="F37" s="10">
        <v>6.8513025443841996E-2</v>
      </c>
      <c r="G37" s="10">
        <v>0.31590905759083099</v>
      </c>
      <c r="H37" s="10">
        <v>0.93185906444754096</v>
      </c>
      <c r="I37" s="10">
        <v>0.81476200727058001</v>
      </c>
      <c r="J37" s="10">
        <v>1.06578523328797</v>
      </c>
    </row>
    <row r="38" spans="1:10" x14ac:dyDescent="0.25">
      <c r="A38" s="10" t="s">
        <v>67</v>
      </c>
      <c r="B38" s="10" t="s">
        <v>41</v>
      </c>
      <c r="C38" s="10" t="s">
        <v>7</v>
      </c>
      <c r="D38" s="10">
        <v>20</v>
      </c>
      <c r="E38" s="10">
        <v>-0.149876361791765</v>
      </c>
      <c r="F38" s="10">
        <v>5.3923985911148199E-2</v>
      </c>
      <c r="G38" s="10">
        <v>1.23704364200437E-2</v>
      </c>
      <c r="H38" s="10">
        <v>0.86081439939591298</v>
      </c>
      <c r="I38" s="10">
        <v>0.77447695505476799</v>
      </c>
      <c r="J38" s="10">
        <v>0.95677660306231604</v>
      </c>
    </row>
    <row r="39" spans="1:10" x14ac:dyDescent="0.25">
      <c r="A39" s="10" t="s">
        <v>67</v>
      </c>
      <c r="B39" s="10" t="s">
        <v>41</v>
      </c>
      <c r="C39" s="10" t="s">
        <v>8</v>
      </c>
      <c r="D39" s="10">
        <v>20</v>
      </c>
      <c r="E39" s="10">
        <v>-4.9775615554324901E-2</v>
      </c>
      <c r="F39" s="10">
        <v>4.39718283716811E-2</v>
      </c>
      <c r="G39" s="10">
        <v>0.25763915918191699</v>
      </c>
      <c r="H39" s="10">
        <v>0.95144288953606204</v>
      </c>
      <c r="I39" s="10">
        <v>0.87287719847210898</v>
      </c>
      <c r="J39" s="10">
        <v>1.0370800997359899</v>
      </c>
    </row>
    <row r="40" spans="1:10" x14ac:dyDescent="0.25">
      <c r="A40" s="10" t="s">
        <v>67</v>
      </c>
      <c r="B40" s="10" t="s">
        <v>41</v>
      </c>
      <c r="C40" s="10" t="s">
        <v>9</v>
      </c>
      <c r="D40" s="10">
        <v>20</v>
      </c>
      <c r="E40" s="10">
        <v>3.0241030415108599E-2</v>
      </c>
      <c r="F40" s="10">
        <v>4.1924161381209399E-2</v>
      </c>
      <c r="G40" s="10">
        <v>0.47070833614784302</v>
      </c>
      <c r="H40" s="10">
        <v>1.0307029347724601</v>
      </c>
      <c r="I40" s="10">
        <v>0.94939501278912997</v>
      </c>
      <c r="J40" s="10">
        <v>1.1189742156192699</v>
      </c>
    </row>
    <row r="41" spans="1:10" x14ac:dyDescent="0.25">
      <c r="A41" s="10" t="s">
        <v>67</v>
      </c>
      <c r="B41" s="10" t="s">
        <v>41</v>
      </c>
      <c r="C41" s="10" t="s">
        <v>10</v>
      </c>
      <c r="D41" s="10">
        <v>20</v>
      </c>
      <c r="E41" s="10">
        <v>0.300392555139744</v>
      </c>
      <c r="F41" s="10">
        <v>0.133052440208689</v>
      </c>
      <c r="G41" s="10">
        <v>3.5926123307224597E-2</v>
      </c>
      <c r="H41" s="10">
        <v>1.3503888056087701</v>
      </c>
      <c r="I41" s="10">
        <v>1.0404047002656001</v>
      </c>
      <c r="J41" s="10">
        <v>1.75273134180184</v>
      </c>
    </row>
    <row r="42" spans="1:10" x14ac:dyDescent="0.25">
      <c r="A42" s="10" t="s">
        <v>67</v>
      </c>
      <c r="B42" s="10" t="s">
        <v>41</v>
      </c>
      <c r="C42" s="10" t="s">
        <v>11</v>
      </c>
      <c r="D42" s="10">
        <v>20</v>
      </c>
      <c r="E42" s="10">
        <v>-8.36547448096953E-2</v>
      </c>
      <c r="F42" s="10">
        <v>3.7328167523199E-2</v>
      </c>
      <c r="G42" s="10">
        <v>3.7162020972215298E-2</v>
      </c>
      <c r="H42" s="10">
        <v>0.91974874931335704</v>
      </c>
      <c r="I42" s="10">
        <v>0.854859669158616</v>
      </c>
      <c r="J42" s="10">
        <v>0.98956330773691403</v>
      </c>
    </row>
    <row r="43" spans="1:10" x14ac:dyDescent="0.25">
      <c r="A43" s="10" t="s">
        <v>159</v>
      </c>
      <c r="B43" s="10" t="s">
        <v>26</v>
      </c>
      <c r="C43" s="10" t="s">
        <v>7</v>
      </c>
      <c r="D43" s="10">
        <v>73</v>
      </c>
      <c r="E43" s="10">
        <v>0.142387223910281</v>
      </c>
      <c r="F43" s="10">
        <v>0.29332537827064098</v>
      </c>
      <c r="G43" s="10">
        <v>0.62887008461272897</v>
      </c>
      <c r="H43" s="10">
        <v>1.15302304019493</v>
      </c>
      <c r="I43" s="10">
        <v>0.64886505109298998</v>
      </c>
      <c r="J43" s="10">
        <v>2.0489038960889201</v>
      </c>
    </row>
    <row r="44" spans="1:10" x14ac:dyDescent="0.25">
      <c r="A44" s="10" t="s">
        <v>159</v>
      </c>
      <c r="B44" s="10" t="s">
        <v>26</v>
      </c>
      <c r="C44" s="10" t="s">
        <v>8</v>
      </c>
      <c r="D44" s="10">
        <v>73</v>
      </c>
      <c r="E44" s="10">
        <v>5.86547919139375E-2</v>
      </c>
      <c r="F44" s="10">
        <v>6.1331819921419797E-2</v>
      </c>
      <c r="G44" s="10">
        <v>0.33889456440386601</v>
      </c>
      <c r="H44" s="10">
        <v>1.0604091157478499</v>
      </c>
      <c r="I44" s="10">
        <v>0.94030068695245805</v>
      </c>
      <c r="J44" s="10">
        <v>1.19585948235938</v>
      </c>
    </row>
    <row r="45" spans="1:10" x14ac:dyDescent="0.25">
      <c r="A45" s="10" t="s">
        <v>159</v>
      </c>
      <c r="B45" s="10" t="s">
        <v>26</v>
      </c>
      <c r="C45" s="10" t="s">
        <v>9</v>
      </c>
      <c r="D45" s="10">
        <v>73</v>
      </c>
      <c r="E45" s="10">
        <v>0.16711129219979301</v>
      </c>
      <c r="F45" s="10">
        <v>5.8074788319550701E-2</v>
      </c>
      <c r="G45" s="10">
        <v>4.0081609188549402E-3</v>
      </c>
      <c r="H45" s="10">
        <v>1.1818857926590101</v>
      </c>
      <c r="I45" s="10">
        <v>1.0547298914579899</v>
      </c>
      <c r="J45" s="10">
        <v>1.3243713278650799</v>
      </c>
    </row>
    <row r="46" spans="1:10" x14ac:dyDescent="0.25">
      <c r="A46" s="10" t="s">
        <v>159</v>
      </c>
      <c r="B46" s="10" t="s">
        <v>26</v>
      </c>
      <c r="C46" s="10" t="s">
        <v>10</v>
      </c>
      <c r="D46" s="10">
        <v>73</v>
      </c>
      <c r="E46" s="10">
        <v>-0.117658032255469</v>
      </c>
      <c r="F46" s="10">
        <v>0.15722118802676699</v>
      </c>
      <c r="G46" s="10">
        <v>0.45668074921193202</v>
      </c>
      <c r="H46" s="10">
        <v>0.88900000996814699</v>
      </c>
      <c r="I46" s="10">
        <v>0.65323942644616495</v>
      </c>
      <c r="J46" s="10">
        <v>1.20984892480077</v>
      </c>
    </row>
    <row r="47" spans="1:10" x14ac:dyDescent="0.25">
      <c r="A47" s="10" t="s">
        <v>159</v>
      </c>
      <c r="B47" s="10" t="s">
        <v>26</v>
      </c>
      <c r="C47" s="10" t="s">
        <v>11</v>
      </c>
      <c r="D47" s="10">
        <v>73</v>
      </c>
      <c r="E47" s="10">
        <v>1.29422163386486E-2</v>
      </c>
      <c r="F47" s="10">
        <v>9.8161550229080394E-2</v>
      </c>
      <c r="G47" s="10">
        <v>0.89547377827432195</v>
      </c>
      <c r="H47" s="10">
        <v>1.0130263292982</v>
      </c>
      <c r="I47" s="10">
        <v>0.83572604070438705</v>
      </c>
      <c r="J47" s="10">
        <v>1.22794108819015</v>
      </c>
    </row>
    <row r="48" spans="1:10" x14ac:dyDescent="0.25">
      <c r="A48" s="10" t="s">
        <v>159</v>
      </c>
      <c r="B48" s="10" t="s">
        <v>39</v>
      </c>
      <c r="C48" s="10" t="s">
        <v>7</v>
      </c>
      <c r="D48" s="10">
        <v>73</v>
      </c>
      <c r="E48" s="10">
        <v>0.234604995299494</v>
      </c>
      <c r="F48" s="10">
        <v>0.30855078895320698</v>
      </c>
      <c r="G48" s="10">
        <v>0.44956611769747001</v>
      </c>
      <c r="H48" s="10">
        <v>1.2644092224915799</v>
      </c>
      <c r="I48" s="10">
        <v>0.69062758517114198</v>
      </c>
      <c r="J48" s="10">
        <v>2.3148954896228102</v>
      </c>
    </row>
    <row r="49" spans="1:10" x14ac:dyDescent="0.25">
      <c r="A49" s="10" t="s">
        <v>159</v>
      </c>
      <c r="B49" s="10" t="s">
        <v>39</v>
      </c>
      <c r="C49" s="10" t="s">
        <v>8</v>
      </c>
      <c r="D49" s="10">
        <v>73</v>
      </c>
      <c r="E49" s="10">
        <v>0.110946176275292</v>
      </c>
      <c r="F49" s="10">
        <v>7.1463174737237206E-2</v>
      </c>
      <c r="G49" s="10">
        <v>0.12054397934507</v>
      </c>
      <c r="H49" s="10">
        <v>1.11733476611712</v>
      </c>
      <c r="I49" s="10">
        <v>0.97129830252279103</v>
      </c>
      <c r="J49" s="10">
        <v>1.2853280772048901</v>
      </c>
    </row>
    <row r="50" spans="1:10" x14ac:dyDescent="0.25">
      <c r="A50" s="10" t="s">
        <v>159</v>
      </c>
      <c r="B50" s="10" t="s">
        <v>39</v>
      </c>
      <c r="C50" s="10" t="s">
        <v>9</v>
      </c>
      <c r="D50" s="10">
        <v>73</v>
      </c>
      <c r="E50" s="10">
        <v>0.117997462966742</v>
      </c>
      <c r="F50" s="10">
        <v>5.9849414878128802E-2</v>
      </c>
      <c r="G50" s="10">
        <v>4.8658424395270003E-2</v>
      </c>
      <c r="H50" s="10">
        <v>1.12524125658923</v>
      </c>
      <c r="I50" s="10">
        <v>1.0006928497151699</v>
      </c>
      <c r="J50" s="10">
        <v>1.2652912288629901</v>
      </c>
    </row>
    <row r="51" spans="1:10" x14ac:dyDescent="0.25">
      <c r="A51" s="10" t="s">
        <v>159</v>
      </c>
      <c r="B51" s="10" t="s">
        <v>39</v>
      </c>
      <c r="C51" s="10" t="s">
        <v>10</v>
      </c>
      <c r="D51" s="10">
        <v>73</v>
      </c>
      <c r="E51" s="10">
        <v>0.15638654773365501</v>
      </c>
      <c r="F51" s="10">
        <v>0.177715003887432</v>
      </c>
      <c r="G51" s="10">
        <v>0.38179517346043701</v>
      </c>
      <c r="H51" s="10">
        <v>1.16927809754347</v>
      </c>
      <c r="I51" s="10">
        <v>0.82536063082644295</v>
      </c>
      <c r="J51" s="10">
        <v>1.65650167736481</v>
      </c>
    </row>
    <row r="52" spans="1:10" x14ac:dyDescent="0.25">
      <c r="A52" s="10" t="s">
        <v>159</v>
      </c>
      <c r="B52" s="10" t="s">
        <v>39</v>
      </c>
      <c r="C52" s="10" t="s">
        <v>11</v>
      </c>
      <c r="D52" s="10">
        <v>73</v>
      </c>
      <c r="E52" s="10">
        <v>0.113475853759434</v>
      </c>
      <c r="F52" s="10">
        <v>0.14655401020426501</v>
      </c>
      <c r="G52" s="10">
        <v>0.44129231368044802</v>
      </c>
      <c r="H52" s="10">
        <v>1.12016484079611</v>
      </c>
      <c r="I52" s="10">
        <v>0.84049018292701305</v>
      </c>
      <c r="J52" s="10">
        <v>1.4929017566701701</v>
      </c>
    </row>
    <row r="53" spans="1:10" x14ac:dyDescent="0.25">
      <c r="A53" s="10" t="s">
        <v>159</v>
      </c>
      <c r="B53" s="10" t="s">
        <v>40</v>
      </c>
      <c r="C53" s="10" t="s">
        <v>7</v>
      </c>
      <c r="D53" s="10">
        <v>73</v>
      </c>
      <c r="E53" s="10">
        <v>0.73664777085120503</v>
      </c>
      <c r="F53" s="10">
        <v>0.30591149965898601</v>
      </c>
      <c r="G53" s="10">
        <v>1.8637977405242898E-2</v>
      </c>
      <c r="H53" s="10">
        <v>2.0889212216956299</v>
      </c>
      <c r="I53" s="10">
        <v>1.1468983727005899</v>
      </c>
      <c r="J53" s="10">
        <v>3.8046892159899501</v>
      </c>
    </row>
    <row r="54" spans="1:10" x14ac:dyDescent="0.25">
      <c r="A54" s="10" t="s">
        <v>159</v>
      </c>
      <c r="B54" s="10" t="s">
        <v>40</v>
      </c>
      <c r="C54" s="10" t="s">
        <v>8</v>
      </c>
      <c r="D54" s="10">
        <v>73</v>
      </c>
      <c r="E54" s="10">
        <v>0.19734631455204299</v>
      </c>
      <c r="F54" s="10">
        <v>8.1486834574152095E-2</v>
      </c>
      <c r="G54" s="10">
        <v>1.54430661536708E-2</v>
      </c>
      <c r="H54" s="10">
        <v>1.21816583622062</v>
      </c>
      <c r="I54" s="10">
        <v>1.0383491734528101</v>
      </c>
      <c r="J54" s="10">
        <v>1.42912234388417</v>
      </c>
    </row>
    <row r="55" spans="1:10" x14ac:dyDescent="0.25">
      <c r="A55" s="10" t="s">
        <v>159</v>
      </c>
      <c r="B55" s="10" t="s">
        <v>40</v>
      </c>
      <c r="C55" s="10" t="s">
        <v>9</v>
      </c>
      <c r="D55" s="10">
        <v>73</v>
      </c>
      <c r="E55" s="10">
        <v>0.23943327148835999</v>
      </c>
      <c r="F55" s="10">
        <v>6.0446532960566998E-2</v>
      </c>
      <c r="G55" s="11">
        <v>7.4612982179463394E-5</v>
      </c>
      <c r="H55" s="10">
        <v>1.2705289012946299</v>
      </c>
      <c r="I55" s="10">
        <v>1.1285775866020999</v>
      </c>
      <c r="J55" s="10">
        <v>1.4303347046657799</v>
      </c>
    </row>
    <row r="56" spans="1:10" x14ac:dyDescent="0.25">
      <c r="A56" s="10" t="s">
        <v>159</v>
      </c>
      <c r="B56" s="10" t="s">
        <v>40</v>
      </c>
      <c r="C56" s="10" t="s">
        <v>10</v>
      </c>
      <c r="D56" s="10">
        <v>73</v>
      </c>
      <c r="E56" s="10">
        <v>0.15707578802238101</v>
      </c>
      <c r="F56" s="10">
        <v>0.241653495928221</v>
      </c>
      <c r="G56" s="10">
        <v>0.51775811134649596</v>
      </c>
      <c r="H56" s="10">
        <v>1.1700842889148999</v>
      </c>
      <c r="I56" s="10">
        <v>0.728647601292156</v>
      </c>
      <c r="J56" s="10">
        <v>1.87895663244835</v>
      </c>
    </row>
    <row r="57" spans="1:10" x14ac:dyDescent="0.25">
      <c r="A57" s="10" t="s">
        <v>159</v>
      </c>
      <c r="B57" s="10" t="s">
        <v>40</v>
      </c>
      <c r="C57" s="10" t="s">
        <v>11</v>
      </c>
      <c r="D57" s="10">
        <v>73</v>
      </c>
      <c r="E57" s="10">
        <v>0.19492936380803699</v>
      </c>
      <c r="F57" s="10">
        <v>0.233523077010512</v>
      </c>
      <c r="G57" s="10">
        <v>0.40662937173871999</v>
      </c>
      <c r="H57" s="10">
        <v>1.2152251445814</v>
      </c>
      <c r="I57" s="10">
        <v>0.76891421694744799</v>
      </c>
      <c r="J57" s="10">
        <v>1.9205941566350599</v>
      </c>
    </row>
    <row r="58" spans="1:10" x14ac:dyDescent="0.25">
      <c r="A58" s="10" t="s">
        <v>159</v>
      </c>
      <c r="B58" s="10" t="s">
        <v>41</v>
      </c>
      <c r="C58" s="10" t="s">
        <v>7</v>
      </c>
      <c r="D58" s="10">
        <v>73</v>
      </c>
      <c r="E58" s="10">
        <v>0.225087927840011</v>
      </c>
      <c r="F58" s="10">
        <v>0.26918521119968197</v>
      </c>
      <c r="G58" s="10">
        <v>0.40585772139961701</v>
      </c>
      <c r="H58" s="10">
        <v>1.25243283506448</v>
      </c>
      <c r="I58" s="10">
        <v>0.738957340182125</v>
      </c>
      <c r="J58" s="10">
        <v>2.1227044120856302</v>
      </c>
    </row>
    <row r="59" spans="1:10" x14ac:dyDescent="0.25">
      <c r="A59" s="10" t="s">
        <v>159</v>
      </c>
      <c r="B59" s="10" t="s">
        <v>41</v>
      </c>
      <c r="C59" s="10" t="s">
        <v>8</v>
      </c>
      <c r="D59" s="10">
        <v>73</v>
      </c>
      <c r="E59" s="10">
        <v>7.5439372923687201E-2</v>
      </c>
      <c r="F59" s="10">
        <v>5.1109777080859897E-2</v>
      </c>
      <c r="G59" s="10">
        <v>0.139936843791854</v>
      </c>
      <c r="H59" s="10">
        <v>1.0783578480526399</v>
      </c>
      <c r="I59" s="10">
        <v>0.97556763255386403</v>
      </c>
      <c r="J59" s="10">
        <v>1.1919785052857499</v>
      </c>
    </row>
    <row r="60" spans="1:10" x14ac:dyDescent="0.25">
      <c r="A60" s="10" t="s">
        <v>159</v>
      </c>
      <c r="B60" s="10" t="s">
        <v>41</v>
      </c>
      <c r="C60" s="10" t="s">
        <v>9</v>
      </c>
      <c r="D60" s="10">
        <v>73</v>
      </c>
      <c r="E60" s="10">
        <v>0.146268722883586</v>
      </c>
      <c r="F60" s="10">
        <v>5.1841188069847499E-2</v>
      </c>
      <c r="G60" s="10">
        <v>4.7803056322204603E-3</v>
      </c>
      <c r="H60" s="10">
        <v>1.15750719493279</v>
      </c>
      <c r="I60" s="10">
        <v>1.0456722648947401</v>
      </c>
      <c r="J60" s="10">
        <v>1.28130290082432</v>
      </c>
    </row>
    <row r="61" spans="1:10" x14ac:dyDescent="0.25">
      <c r="A61" s="10" t="s">
        <v>159</v>
      </c>
      <c r="B61" s="10" t="s">
        <v>41</v>
      </c>
      <c r="C61" s="10" t="s">
        <v>10</v>
      </c>
      <c r="D61" s="10">
        <v>73</v>
      </c>
      <c r="E61" s="10">
        <v>5.7333818528153099E-2</v>
      </c>
      <c r="F61" s="10">
        <v>0.11954244886441701</v>
      </c>
      <c r="G61" s="10">
        <v>0.63295804439602199</v>
      </c>
      <c r="H61" s="10">
        <v>1.05900926831207</v>
      </c>
      <c r="I61" s="10">
        <v>0.83780543668875096</v>
      </c>
      <c r="J61" s="10">
        <v>1.33861703595927</v>
      </c>
    </row>
    <row r="62" spans="1:10" x14ac:dyDescent="0.25">
      <c r="A62" s="10" t="s">
        <v>159</v>
      </c>
      <c r="B62" s="10" t="s">
        <v>41</v>
      </c>
      <c r="C62" s="10" t="s">
        <v>11</v>
      </c>
      <c r="D62" s="10">
        <v>73</v>
      </c>
      <c r="E62" s="10">
        <v>5.7333818528153099E-2</v>
      </c>
      <c r="F62" s="10">
        <v>9.9228421563197194E-2</v>
      </c>
      <c r="G62" s="10">
        <v>0.56520430543070899</v>
      </c>
      <c r="H62" s="10">
        <v>1.05900926831207</v>
      </c>
      <c r="I62" s="10">
        <v>0.87183605093262395</v>
      </c>
      <c r="J62" s="10">
        <v>1.2863664322795101</v>
      </c>
    </row>
    <row r="63" spans="1:10" x14ac:dyDescent="0.25">
      <c r="A63" s="10" t="s">
        <v>168</v>
      </c>
      <c r="B63" s="10" t="s">
        <v>26</v>
      </c>
      <c r="C63" s="10" t="s">
        <v>7</v>
      </c>
      <c r="D63" s="10">
        <v>6</v>
      </c>
      <c r="E63" s="10">
        <v>0.37750201818377399</v>
      </c>
      <c r="F63" s="10">
        <v>0.41100715872642901</v>
      </c>
      <c r="G63" s="10">
        <v>0.41034001079659699</v>
      </c>
      <c r="H63" s="10">
        <v>1.45863638758765</v>
      </c>
      <c r="I63" s="10">
        <v>0.65176447764550705</v>
      </c>
      <c r="J63" s="10">
        <v>3.2644002307102502</v>
      </c>
    </row>
    <row r="64" spans="1:10" x14ac:dyDescent="0.25">
      <c r="A64" s="10" t="s">
        <v>168</v>
      </c>
      <c r="B64" s="10" t="s">
        <v>26</v>
      </c>
      <c r="C64" s="10" t="s">
        <v>8</v>
      </c>
      <c r="D64" s="10">
        <v>6</v>
      </c>
      <c r="E64" s="10">
        <v>-0.13166075254857401</v>
      </c>
      <c r="F64" s="10">
        <v>0.107685219172067</v>
      </c>
      <c r="G64" s="10">
        <v>0.22146395703630301</v>
      </c>
      <c r="H64" s="10">
        <v>0.87663834196276902</v>
      </c>
      <c r="I64" s="10">
        <v>0.70983425339232198</v>
      </c>
      <c r="J64" s="10">
        <v>1.0826397555859999</v>
      </c>
    </row>
    <row r="65" spans="1:10" x14ac:dyDescent="0.25">
      <c r="A65" s="10" t="s">
        <v>168</v>
      </c>
      <c r="B65" s="10" t="s">
        <v>26</v>
      </c>
      <c r="C65" s="10" t="s">
        <v>9</v>
      </c>
      <c r="D65" s="10">
        <v>6</v>
      </c>
      <c r="E65" s="10">
        <v>-5.8356542201889502E-2</v>
      </c>
      <c r="F65" s="10">
        <v>0.107513033187847</v>
      </c>
      <c r="G65" s="10">
        <v>0.58727732666642596</v>
      </c>
      <c r="H65" s="10">
        <v>0.94331355637909398</v>
      </c>
      <c r="I65" s="10">
        <v>0.76408053180413305</v>
      </c>
      <c r="J65" s="10">
        <v>1.16458989414048</v>
      </c>
    </row>
    <row r="66" spans="1:10" x14ac:dyDescent="0.25">
      <c r="A66" s="10" t="s">
        <v>168</v>
      </c>
      <c r="B66" s="10" t="s">
        <v>26</v>
      </c>
      <c r="C66" s="10" t="s">
        <v>10</v>
      </c>
      <c r="D66" s="10">
        <v>6</v>
      </c>
      <c r="E66" s="10">
        <v>-0.132170980869319</v>
      </c>
      <c r="F66" s="10">
        <v>0.16500140097799401</v>
      </c>
      <c r="G66" s="10">
        <v>0.45946975232403497</v>
      </c>
      <c r="H66" s="10">
        <v>0.87619117034316096</v>
      </c>
      <c r="I66" s="10">
        <v>0.63408407255282295</v>
      </c>
      <c r="J66" s="10">
        <v>1.2107400267862201</v>
      </c>
    </row>
    <row r="67" spans="1:10" x14ac:dyDescent="0.25">
      <c r="A67" s="10" t="s">
        <v>168</v>
      </c>
      <c r="B67" s="10" t="s">
        <v>26</v>
      </c>
      <c r="C67" s="10" t="s">
        <v>11</v>
      </c>
      <c r="D67" s="10">
        <v>6</v>
      </c>
      <c r="E67" s="10">
        <v>-0.136644535022165</v>
      </c>
      <c r="F67" s="10">
        <v>0.14396176444516001</v>
      </c>
      <c r="G67" s="10">
        <v>0.38611956889744498</v>
      </c>
      <c r="H67" s="10">
        <v>0.87228023610479399</v>
      </c>
      <c r="I67" s="10">
        <v>0.65782943845359598</v>
      </c>
      <c r="J67" s="10">
        <v>1.1566414724273699</v>
      </c>
    </row>
    <row r="68" spans="1:10" x14ac:dyDescent="0.25">
      <c r="A68" s="10" t="s">
        <v>168</v>
      </c>
      <c r="B68" s="10" t="s">
        <v>39</v>
      </c>
      <c r="C68" s="10" t="s">
        <v>7</v>
      </c>
      <c r="D68" s="10">
        <v>6</v>
      </c>
      <c r="E68" s="10">
        <v>-0.40144257194993099</v>
      </c>
      <c r="F68" s="10">
        <v>0.81883720023143802</v>
      </c>
      <c r="G68" s="10">
        <v>0.64962597718422099</v>
      </c>
      <c r="H68" s="10">
        <v>0.66935375827713095</v>
      </c>
      <c r="I68" s="10">
        <v>0.134476813598462</v>
      </c>
      <c r="J68" s="10">
        <v>3.3316855280161399</v>
      </c>
    </row>
    <row r="69" spans="1:10" x14ac:dyDescent="0.25">
      <c r="A69" s="10" t="s">
        <v>168</v>
      </c>
      <c r="B69" s="10" t="s">
        <v>39</v>
      </c>
      <c r="C69" s="10" t="s">
        <v>8</v>
      </c>
      <c r="D69" s="10">
        <v>6</v>
      </c>
      <c r="E69" s="10">
        <v>-2.0551020890651601E-2</v>
      </c>
      <c r="F69" s="10">
        <v>0.15365156112232101</v>
      </c>
      <c r="G69" s="10">
        <v>0.89359962483293298</v>
      </c>
      <c r="H69" s="10">
        <v>0.97965871213937805</v>
      </c>
      <c r="I69" s="10">
        <v>0.72490977460655703</v>
      </c>
      <c r="J69" s="10">
        <v>1.3239319235162399</v>
      </c>
    </row>
    <row r="70" spans="1:10" x14ac:dyDescent="0.25">
      <c r="A70" s="10" t="s">
        <v>168</v>
      </c>
      <c r="B70" s="10" t="s">
        <v>39</v>
      </c>
      <c r="C70" s="10" t="s">
        <v>9</v>
      </c>
      <c r="D70" s="10">
        <v>6</v>
      </c>
      <c r="E70" s="10">
        <v>8.4661190386563806E-2</v>
      </c>
      <c r="F70" s="10">
        <v>0.199231962090375</v>
      </c>
      <c r="G70" s="10">
        <v>0.67088202278915299</v>
      </c>
      <c r="H70" s="10">
        <v>1.08834826137081</v>
      </c>
      <c r="I70" s="10">
        <v>0.73650927095013097</v>
      </c>
      <c r="J70" s="10">
        <v>1.6082648036470899</v>
      </c>
    </row>
    <row r="71" spans="1:10" x14ac:dyDescent="0.25">
      <c r="A71" s="10" t="s">
        <v>168</v>
      </c>
      <c r="B71" s="10" t="s">
        <v>39</v>
      </c>
      <c r="C71" s="10" t="s">
        <v>10</v>
      </c>
      <c r="D71" s="10">
        <v>6</v>
      </c>
      <c r="E71" s="10">
        <v>-7.2810850800127905E-2</v>
      </c>
      <c r="F71" s="10">
        <v>0.208106482152043</v>
      </c>
      <c r="G71" s="10">
        <v>0.74068922758017197</v>
      </c>
      <c r="H71" s="10">
        <v>0.92977667990940105</v>
      </c>
      <c r="I71" s="10">
        <v>0.61835066965853402</v>
      </c>
      <c r="J71" s="10">
        <v>1.39804922501456</v>
      </c>
    </row>
    <row r="72" spans="1:10" x14ac:dyDescent="0.25">
      <c r="A72" s="10" t="s">
        <v>168</v>
      </c>
      <c r="B72" s="10" t="s">
        <v>39</v>
      </c>
      <c r="C72" s="10" t="s">
        <v>11</v>
      </c>
      <c r="D72" s="10">
        <v>6</v>
      </c>
      <c r="E72" s="10">
        <v>-0.16614098063921501</v>
      </c>
      <c r="F72" s="10">
        <v>0.18782392388434299</v>
      </c>
      <c r="G72" s="10">
        <v>0.41689751835404298</v>
      </c>
      <c r="H72" s="10">
        <v>0.84692682548721399</v>
      </c>
      <c r="I72" s="10">
        <v>0.58609354358564103</v>
      </c>
      <c r="J72" s="10">
        <v>1.22384055511275</v>
      </c>
    </row>
    <row r="73" spans="1:10" x14ac:dyDescent="0.25">
      <c r="A73" s="10" t="s">
        <v>168</v>
      </c>
      <c r="B73" s="10" t="s">
        <v>40</v>
      </c>
      <c r="C73" s="10" t="s">
        <v>7</v>
      </c>
      <c r="D73" s="10">
        <v>6</v>
      </c>
      <c r="E73" s="10">
        <v>-0.58038568018879999</v>
      </c>
      <c r="F73" s="10">
        <v>0.61980484631639798</v>
      </c>
      <c r="G73" s="10">
        <v>0.40208088108333701</v>
      </c>
      <c r="H73" s="10">
        <v>0.55968246649454201</v>
      </c>
      <c r="I73" s="10">
        <v>0.16609370217113201</v>
      </c>
      <c r="J73" s="10">
        <v>1.8859502750963399</v>
      </c>
    </row>
    <row r="74" spans="1:10" x14ac:dyDescent="0.25">
      <c r="A74" s="10" t="s">
        <v>168</v>
      </c>
      <c r="B74" s="10" t="s">
        <v>40</v>
      </c>
      <c r="C74" s="10" t="s">
        <v>8</v>
      </c>
      <c r="D74" s="10">
        <v>6</v>
      </c>
      <c r="E74" s="10">
        <v>0.12801976301573401</v>
      </c>
      <c r="F74" s="10">
        <v>0.17304940502325999</v>
      </c>
      <c r="G74" s="10">
        <v>0.459429028037385</v>
      </c>
      <c r="H74" s="10">
        <v>1.1365754646338899</v>
      </c>
      <c r="I74" s="10">
        <v>0.80964688498514004</v>
      </c>
      <c r="J74" s="10">
        <v>1.59551504583564</v>
      </c>
    </row>
    <row r="75" spans="1:10" x14ac:dyDescent="0.25">
      <c r="A75" s="10" t="s">
        <v>168</v>
      </c>
      <c r="B75" s="10" t="s">
        <v>40</v>
      </c>
      <c r="C75" s="10" t="s">
        <v>9</v>
      </c>
      <c r="D75" s="10">
        <v>6</v>
      </c>
      <c r="E75" s="10">
        <v>-3.2825725816912697E-2</v>
      </c>
      <c r="F75" s="10">
        <v>0.15672659407945</v>
      </c>
      <c r="G75" s="10">
        <v>0.83410024756717405</v>
      </c>
      <c r="H75" s="10">
        <v>0.96770719127475802</v>
      </c>
      <c r="I75" s="10">
        <v>0.71176331170811402</v>
      </c>
      <c r="J75" s="10">
        <v>1.3156862578341399</v>
      </c>
    </row>
    <row r="76" spans="1:10" x14ac:dyDescent="0.25">
      <c r="A76" s="10" t="s">
        <v>168</v>
      </c>
      <c r="B76" s="10" t="s">
        <v>40</v>
      </c>
      <c r="C76" s="10" t="s">
        <v>10</v>
      </c>
      <c r="D76" s="10">
        <v>6</v>
      </c>
      <c r="E76" s="10">
        <v>0.26157801932229002</v>
      </c>
      <c r="F76" s="10">
        <v>0.31021875313920999</v>
      </c>
      <c r="G76" s="10">
        <v>0.43758031046599999</v>
      </c>
      <c r="H76" s="10">
        <v>1.2989782830238801</v>
      </c>
      <c r="I76" s="10">
        <v>0.70719365703010695</v>
      </c>
      <c r="J76" s="10">
        <v>2.3859724461525098</v>
      </c>
    </row>
    <row r="77" spans="1:10" x14ac:dyDescent="0.25">
      <c r="A77" s="10" t="s">
        <v>168</v>
      </c>
      <c r="B77" s="10" t="s">
        <v>40</v>
      </c>
      <c r="C77" s="10" t="s">
        <v>11</v>
      </c>
      <c r="D77" s="10">
        <v>6</v>
      </c>
      <c r="E77" s="10">
        <v>0.26157801932229002</v>
      </c>
      <c r="F77" s="10">
        <v>0.348139834653379</v>
      </c>
      <c r="G77" s="10">
        <v>0.48627527885557897</v>
      </c>
      <c r="H77" s="10">
        <v>1.2989782830238801</v>
      </c>
      <c r="I77" s="10">
        <v>0.65653711210172405</v>
      </c>
      <c r="J77" s="10">
        <v>2.5700673254647999</v>
      </c>
    </row>
    <row r="78" spans="1:10" x14ac:dyDescent="0.25">
      <c r="A78" s="10" t="s">
        <v>168</v>
      </c>
      <c r="B78" s="10" t="s">
        <v>41</v>
      </c>
      <c r="C78" s="10" t="s">
        <v>7</v>
      </c>
      <c r="D78" s="10">
        <v>6</v>
      </c>
      <c r="E78" s="10">
        <v>-2.2942575950810899E-2</v>
      </c>
      <c r="F78" s="10">
        <v>0.408974448016373</v>
      </c>
      <c r="G78" s="10">
        <v>0.95795419448314101</v>
      </c>
      <c r="H78" s="10">
        <v>0.97731860375351898</v>
      </c>
      <c r="I78" s="10">
        <v>0.43843991782394898</v>
      </c>
      <c r="J78" s="10">
        <v>2.1785234747404099</v>
      </c>
    </row>
    <row r="79" spans="1:10" x14ac:dyDescent="0.25">
      <c r="A79" s="10" t="s">
        <v>168</v>
      </c>
      <c r="B79" s="10" t="s">
        <v>41</v>
      </c>
      <c r="C79" s="10" t="s">
        <v>8</v>
      </c>
      <c r="D79" s="10">
        <v>6</v>
      </c>
      <c r="E79" s="10">
        <v>-0.121871376056648</v>
      </c>
      <c r="F79" s="10">
        <v>9.8547680316522099E-2</v>
      </c>
      <c r="G79" s="10">
        <v>0.21620805188720199</v>
      </c>
      <c r="H79" s="10">
        <v>0.88526222709854996</v>
      </c>
      <c r="I79" s="10">
        <v>0.72977075421792204</v>
      </c>
      <c r="J79" s="10">
        <v>1.0738841015454801</v>
      </c>
    </row>
    <row r="80" spans="1:10" x14ac:dyDescent="0.25">
      <c r="A80" s="10" t="s">
        <v>168</v>
      </c>
      <c r="B80" s="10" t="s">
        <v>41</v>
      </c>
      <c r="C80" s="10" t="s">
        <v>9</v>
      </c>
      <c r="D80" s="10">
        <v>6</v>
      </c>
      <c r="E80" s="10">
        <v>-8.6550444326708303E-3</v>
      </c>
      <c r="F80" s="10">
        <v>9.40316645832244E-2</v>
      </c>
      <c r="G80" s="10">
        <v>0.92666313256175004</v>
      </c>
      <c r="H80" s="10">
        <v>0.99138230263987004</v>
      </c>
      <c r="I80" s="10">
        <v>0.82451733938986105</v>
      </c>
      <c r="J80" s="10">
        <v>1.1920172239371301</v>
      </c>
    </row>
    <row r="81" spans="1:10" x14ac:dyDescent="0.25">
      <c r="A81" s="10" t="s">
        <v>168</v>
      </c>
      <c r="B81" s="10" t="s">
        <v>41</v>
      </c>
      <c r="C81" s="10" t="s">
        <v>10</v>
      </c>
      <c r="D81" s="10">
        <v>6</v>
      </c>
      <c r="E81" s="10">
        <v>-0.137301491296142</v>
      </c>
      <c r="F81" s="10">
        <v>0.14989878029515399</v>
      </c>
      <c r="G81" s="10">
        <v>0.40170492428009902</v>
      </c>
      <c r="H81" s="10">
        <v>0.87170737432419299</v>
      </c>
      <c r="I81" s="10">
        <v>0.64979191333642605</v>
      </c>
      <c r="J81" s="10">
        <v>1.16941090040583</v>
      </c>
    </row>
    <row r="82" spans="1:10" x14ac:dyDescent="0.25">
      <c r="A82" s="10" t="s">
        <v>168</v>
      </c>
      <c r="B82" s="10" t="s">
        <v>41</v>
      </c>
      <c r="C82" s="10" t="s">
        <v>11</v>
      </c>
      <c r="D82" s="10">
        <v>6</v>
      </c>
      <c r="E82" s="10">
        <v>-0.15706266844064501</v>
      </c>
      <c r="F82" s="10">
        <v>0.11907889434107399</v>
      </c>
      <c r="G82" s="10">
        <v>0.244351117718691</v>
      </c>
      <c r="H82" s="10">
        <v>0.85465049752542499</v>
      </c>
      <c r="I82" s="10">
        <v>0.67674732625981404</v>
      </c>
      <c r="J82" s="10">
        <v>1.0793208108516901</v>
      </c>
    </row>
    <row r="83" spans="1:10" x14ac:dyDescent="0.25">
      <c r="A83" s="10" t="s">
        <v>283</v>
      </c>
      <c r="B83" s="10" t="s">
        <v>26</v>
      </c>
      <c r="C83" s="10" t="s">
        <v>7</v>
      </c>
      <c r="D83" s="10">
        <v>105</v>
      </c>
      <c r="E83" s="10">
        <v>-0.26314114524423798</v>
      </c>
      <c r="F83" s="10">
        <v>0.48751456560392797</v>
      </c>
      <c r="G83" s="10">
        <v>0.59052718880268595</v>
      </c>
      <c r="H83" s="10">
        <v>0.768633400705379</v>
      </c>
      <c r="I83" s="10">
        <v>0.29562317478968803</v>
      </c>
      <c r="J83" s="10">
        <v>1.99848102267429</v>
      </c>
    </row>
    <row r="84" spans="1:10" x14ac:dyDescent="0.25">
      <c r="A84" s="10" t="s">
        <v>283</v>
      </c>
      <c r="B84" s="10" t="s">
        <v>26</v>
      </c>
      <c r="C84" s="10" t="s">
        <v>8</v>
      </c>
      <c r="D84" s="10">
        <v>105</v>
      </c>
      <c r="E84" s="10">
        <v>0.353766712303964</v>
      </c>
      <c r="F84" s="10">
        <v>0.12594347940625999</v>
      </c>
      <c r="G84" s="10">
        <v>4.9706091813153299E-3</v>
      </c>
      <c r="H84" s="10">
        <v>1.4244228473918401</v>
      </c>
      <c r="I84" s="10">
        <v>1.1128424330309801</v>
      </c>
      <c r="J84" s="10">
        <v>1.8232414472601099</v>
      </c>
    </row>
    <row r="85" spans="1:10" x14ac:dyDescent="0.25">
      <c r="A85" s="10" t="s">
        <v>283</v>
      </c>
      <c r="B85" s="10" t="s">
        <v>26</v>
      </c>
      <c r="C85" s="10" t="s">
        <v>9</v>
      </c>
      <c r="D85" s="10">
        <v>105</v>
      </c>
      <c r="E85" s="10">
        <v>0.55538087492772703</v>
      </c>
      <c r="F85" s="10">
        <v>0.12960193655094501</v>
      </c>
      <c r="G85" s="11">
        <v>1.8250735135631802E-5</v>
      </c>
      <c r="H85" s="10">
        <v>1.7426045727847499</v>
      </c>
      <c r="I85" s="10">
        <v>1.3516973233395899</v>
      </c>
      <c r="J85" s="10">
        <v>2.2465611528975602</v>
      </c>
    </row>
    <row r="86" spans="1:10" x14ac:dyDescent="0.25">
      <c r="A86" s="10" t="s">
        <v>283</v>
      </c>
      <c r="B86" s="10" t="s">
        <v>26</v>
      </c>
      <c r="C86" s="10" t="s">
        <v>10</v>
      </c>
      <c r="D86" s="10">
        <v>105</v>
      </c>
      <c r="E86" s="10">
        <v>0.30212617656514101</v>
      </c>
      <c r="F86" s="10">
        <v>0.334441239592916</v>
      </c>
      <c r="G86" s="10">
        <v>0.36841409584526502</v>
      </c>
      <c r="H86" s="10">
        <v>1.3527318990064101</v>
      </c>
      <c r="I86" s="10">
        <v>0.70231121075000302</v>
      </c>
      <c r="J86" s="10">
        <v>2.6055167033932598</v>
      </c>
    </row>
    <row r="87" spans="1:10" x14ac:dyDescent="0.25">
      <c r="A87" s="10" t="s">
        <v>283</v>
      </c>
      <c r="B87" s="10" t="s">
        <v>26</v>
      </c>
      <c r="C87" s="10" t="s">
        <v>11</v>
      </c>
      <c r="D87" s="10">
        <v>105</v>
      </c>
      <c r="E87" s="10">
        <v>8.6717658684184698E-2</v>
      </c>
      <c r="F87" s="10">
        <v>0.26510473958550201</v>
      </c>
      <c r="G87" s="10">
        <v>0.74424430561791</v>
      </c>
      <c r="H87" s="10">
        <v>1.0905887179915099</v>
      </c>
      <c r="I87" s="10">
        <v>0.64863337405631005</v>
      </c>
      <c r="J87" s="10">
        <v>1.83367646405921</v>
      </c>
    </row>
    <row r="88" spans="1:10" x14ac:dyDescent="0.25">
      <c r="A88" s="10" t="s">
        <v>283</v>
      </c>
      <c r="B88" s="10" t="s">
        <v>39</v>
      </c>
      <c r="C88" s="10" t="s">
        <v>7</v>
      </c>
      <c r="D88" s="10">
        <v>105</v>
      </c>
      <c r="E88" s="10">
        <v>-0.128715225758601</v>
      </c>
      <c r="F88" s="10">
        <v>0.502902237975688</v>
      </c>
      <c r="G88" s="10">
        <v>0.79850390027782403</v>
      </c>
      <c r="H88" s="10">
        <v>0.87922431033401205</v>
      </c>
      <c r="I88" s="10">
        <v>0.328110901902114</v>
      </c>
      <c r="J88" s="10">
        <v>2.3560186004210899</v>
      </c>
    </row>
    <row r="89" spans="1:10" x14ac:dyDescent="0.25">
      <c r="A89" s="10" t="s">
        <v>283</v>
      </c>
      <c r="B89" s="10" t="s">
        <v>39</v>
      </c>
      <c r="C89" s="10" t="s">
        <v>8</v>
      </c>
      <c r="D89" s="10">
        <v>105</v>
      </c>
      <c r="E89" s="10">
        <v>0.18469576282647701</v>
      </c>
      <c r="F89" s="10">
        <v>0.14939543559495599</v>
      </c>
      <c r="G89" s="10">
        <v>0.21635158339248001</v>
      </c>
      <c r="H89" s="10">
        <v>1.2028524320298</v>
      </c>
      <c r="I89" s="10">
        <v>0.89752052397752602</v>
      </c>
      <c r="J89" s="10">
        <v>1.6120566990802601</v>
      </c>
    </row>
    <row r="90" spans="1:10" x14ac:dyDescent="0.25">
      <c r="A90" s="10" t="s">
        <v>283</v>
      </c>
      <c r="B90" s="10" t="s">
        <v>39</v>
      </c>
      <c r="C90" s="10" t="s">
        <v>9</v>
      </c>
      <c r="D90" s="10">
        <v>105</v>
      </c>
      <c r="E90" s="10">
        <v>0.37287261566475899</v>
      </c>
      <c r="F90" s="10">
        <v>0.131954693938445</v>
      </c>
      <c r="G90" s="10">
        <v>4.7168233797773903E-3</v>
      </c>
      <c r="H90" s="10">
        <v>1.4518993788152501</v>
      </c>
      <c r="I90" s="10">
        <v>1.1210227245318101</v>
      </c>
      <c r="J90" s="10">
        <v>1.8804362838269</v>
      </c>
    </row>
    <row r="91" spans="1:10" x14ac:dyDescent="0.25">
      <c r="A91" s="10" t="s">
        <v>283</v>
      </c>
      <c r="B91" s="10" t="s">
        <v>39</v>
      </c>
      <c r="C91" s="10" t="s">
        <v>10</v>
      </c>
      <c r="D91" s="10">
        <v>105</v>
      </c>
      <c r="E91" s="10">
        <v>0.175206346309325</v>
      </c>
      <c r="F91" s="10">
        <v>0.39960983591293903</v>
      </c>
      <c r="G91" s="10">
        <v>0.66197420932789797</v>
      </c>
      <c r="H91" s="10">
        <v>1.19149205123532</v>
      </c>
      <c r="I91" s="10">
        <v>0.54442290672424598</v>
      </c>
      <c r="J91" s="10">
        <v>2.6076296397939802</v>
      </c>
    </row>
    <row r="92" spans="1:10" x14ac:dyDescent="0.25">
      <c r="A92" s="10" t="s">
        <v>283</v>
      </c>
      <c r="B92" s="10" t="s">
        <v>39</v>
      </c>
      <c r="C92" s="10" t="s">
        <v>11</v>
      </c>
      <c r="D92" s="10">
        <v>105</v>
      </c>
      <c r="E92" s="10">
        <v>-2.1033441950640601E-2</v>
      </c>
      <c r="F92" s="10">
        <v>0.35202842231609499</v>
      </c>
      <c r="G92" s="10">
        <v>0.95246999109097297</v>
      </c>
      <c r="H92" s="10">
        <v>0.97918621812473605</v>
      </c>
      <c r="I92" s="10">
        <v>0.49114830512829599</v>
      </c>
      <c r="J92" s="10">
        <v>1.9521713497819499</v>
      </c>
    </row>
    <row r="93" spans="1:10" x14ac:dyDescent="0.25">
      <c r="A93" s="10" t="s">
        <v>283</v>
      </c>
      <c r="B93" s="10" t="s">
        <v>40</v>
      </c>
      <c r="C93" s="9" t="s">
        <v>7</v>
      </c>
      <c r="D93" s="9">
        <v>105</v>
      </c>
      <c r="E93" s="9">
        <v>0.18131373085941399</v>
      </c>
      <c r="F93" s="9">
        <v>0.53776252667226598</v>
      </c>
      <c r="G93" s="9">
        <v>0.73667996252785795</v>
      </c>
      <c r="H93" s="9">
        <v>1.1987912181017399</v>
      </c>
      <c r="I93" s="9">
        <v>0.41782156256323599</v>
      </c>
      <c r="J93" s="9">
        <v>3.4395074676892801</v>
      </c>
    </row>
    <row r="94" spans="1:10" x14ac:dyDescent="0.25">
      <c r="A94" s="10" t="s">
        <v>283</v>
      </c>
      <c r="B94" s="10" t="s">
        <v>40</v>
      </c>
      <c r="C94" s="9" t="s">
        <v>8</v>
      </c>
      <c r="D94" s="9">
        <v>105</v>
      </c>
      <c r="E94" s="9">
        <v>0.74621535670565298</v>
      </c>
      <c r="F94" s="9">
        <v>0.17975006990397099</v>
      </c>
      <c r="G94" s="9">
        <v>3.3044028208996002E-5</v>
      </c>
      <c r="H94" s="9">
        <v>2.1090030690380499</v>
      </c>
      <c r="I94" s="9">
        <v>1.4827600055672501</v>
      </c>
      <c r="J94" s="9">
        <v>2.9997396264476999</v>
      </c>
    </row>
    <row r="95" spans="1:10" x14ac:dyDescent="0.25">
      <c r="A95" s="10" t="s">
        <v>283</v>
      </c>
      <c r="B95" s="10" t="s">
        <v>40</v>
      </c>
      <c r="C95" s="9" t="s">
        <v>9</v>
      </c>
      <c r="D95" s="9">
        <v>105</v>
      </c>
      <c r="E95" s="9">
        <v>0.82435009545820204</v>
      </c>
      <c r="F95" s="9">
        <v>0.14078298552327101</v>
      </c>
      <c r="G95" s="9">
        <v>4.75672088718689E-9</v>
      </c>
      <c r="H95" s="9">
        <v>2.2803982424574301</v>
      </c>
      <c r="I95" s="9">
        <v>1.7305087559010599</v>
      </c>
      <c r="J95" s="9">
        <v>3.0050215732628498</v>
      </c>
    </row>
    <row r="96" spans="1:10" x14ac:dyDescent="0.25">
      <c r="A96" s="10" t="s">
        <v>283</v>
      </c>
      <c r="B96" s="10" t="s">
        <v>40</v>
      </c>
      <c r="C96" s="9" t="s">
        <v>10</v>
      </c>
      <c r="D96" s="9">
        <v>105</v>
      </c>
      <c r="E96" s="9">
        <v>0.87962082217191795</v>
      </c>
      <c r="F96" s="9">
        <v>0.54101766171344401</v>
      </c>
      <c r="G96" s="9">
        <v>0.10700526913415</v>
      </c>
      <c r="H96" s="9">
        <v>2.4099857199954502</v>
      </c>
      <c r="I96" s="9">
        <v>0.83462413367444999</v>
      </c>
      <c r="J96" s="9">
        <v>6.9588584085293803</v>
      </c>
    </row>
    <row r="97" spans="1:10" x14ac:dyDescent="0.25">
      <c r="A97" s="10" t="s">
        <v>283</v>
      </c>
      <c r="B97" s="10" t="s">
        <v>40</v>
      </c>
      <c r="C97" s="9" t="s">
        <v>11</v>
      </c>
      <c r="D97" s="9">
        <v>105</v>
      </c>
      <c r="E97" s="9">
        <v>0.73329003186496999</v>
      </c>
      <c r="F97" s="9">
        <v>0.58052533544741702</v>
      </c>
      <c r="G97" s="9">
        <v>0.209360139293683</v>
      </c>
      <c r="H97" s="9">
        <v>2.0819189319798399</v>
      </c>
      <c r="I97" s="9">
        <v>0.66728394059151197</v>
      </c>
      <c r="J97" s="9">
        <v>6.49556534433286</v>
      </c>
    </row>
    <row r="98" spans="1:10" x14ac:dyDescent="0.25">
      <c r="A98" s="10" t="s">
        <v>283</v>
      </c>
      <c r="B98" s="10" t="s">
        <v>41</v>
      </c>
      <c r="C98" s="10" t="s">
        <v>7</v>
      </c>
      <c r="D98" s="10">
        <v>104</v>
      </c>
      <c r="E98" s="10">
        <v>-0.30259304234890799</v>
      </c>
      <c r="F98" s="10">
        <v>0.39275589077335699</v>
      </c>
      <c r="G98" s="10">
        <v>0.44282248733214602</v>
      </c>
      <c r="H98" s="10">
        <v>0.73889973609350901</v>
      </c>
      <c r="I98" s="10">
        <v>0.342188135878222</v>
      </c>
      <c r="J98" s="10">
        <v>1.5955340432765801</v>
      </c>
    </row>
    <row r="99" spans="1:10" x14ac:dyDescent="0.25">
      <c r="A99" s="10" t="s">
        <v>283</v>
      </c>
      <c r="B99" s="10" t="s">
        <v>41</v>
      </c>
      <c r="C99" s="10" t="s">
        <v>8</v>
      </c>
      <c r="D99" s="10">
        <v>104</v>
      </c>
      <c r="E99" s="10">
        <v>0.36798654761090399</v>
      </c>
      <c r="F99" s="10">
        <v>0.106987047668452</v>
      </c>
      <c r="G99" s="10">
        <v>5.8269727662869095E-4</v>
      </c>
      <c r="H99" s="10">
        <v>1.4448226025273201</v>
      </c>
      <c r="I99" s="10">
        <v>1.1715081480627401</v>
      </c>
      <c r="J99" s="10">
        <v>1.78190169332227</v>
      </c>
    </row>
    <row r="100" spans="1:10" x14ac:dyDescent="0.25">
      <c r="A100" s="10" t="s">
        <v>283</v>
      </c>
      <c r="B100" s="10" t="s">
        <v>41</v>
      </c>
      <c r="C100" s="10" t="s">
        <v>9</v>
      </c>
      <c r="D100" s="10">
        <v>104</v>
      </c>
      <c r="E100" s="10">
        <v>0.50801506649258898</v>
      </c>
      <c r="F100" s="10">
        <v>0.104316917271722</v>
      </c>
      <c r="G100" s="11">
        <v>1.11643306028205E-6</v>
      </c>
      <c r="H100" s="10">
        <v>1.66198898107514</v>
      </c>
      <c r="I100" s="10">
        <v>1.3546646171008201</v>
      </c>
      <c r="J100" s="10">
        <v>2.0390341183684999</v>
      </c>
    </row>
    <row r="101" spans="1:10" x14ac:dyDescent="0.25">
      <c r="A101" s="10" t="s">
        <v>283</v>
      </c>
      <c r="B101" s="10" t="s">
        <v>41</v>
      </c>
      <c r="C101" s="10" t="s">
        <v>10</v>
      </c>
      <c r="D101" s="10">
        <v>104</v>
      </c>
      <c r="E101" s="10">
        <v>0.25428794199038202</v>
      </c>
      <c r="F101" s="10">
        <v>0.31525373845655902</v>
      </c>
      <c r="G101" s="10">
        <v>0.421747722933004</v>
      </c>
      <c r="H101" s="10">
        <v>1.2895430644112</v>
      </c>
      <c r="I101" s="10">
        <v>0.69516268241985302</v>
      </c>
      <c r="J101" s="10">
        <v>2.3921326000734302</v>
      </c>
    </row>
    <row r="102" spans="1:10" x14ac:dyDescent="0.25">
      <c r="A102" s="10" t="s">
        <v>283</v>
      </c>
      <c r="B102" s="10" t="s">
        <v>41</v>
      </c>
      <c r="C102" s="10" t="s">
        <v>11</v>
      </c>
      <c r="D102" s="10">
        <v>104</v>
      </c>
      <c r="E102" s="10">
        <v>2.5089655039812999E-2</v>
      </c>
      <c r="F102" s="10">
        <v>0.26114557833033297</v>
      </c>
      <c r="G102" s="10">
        <v>0.92364740446842797</v>
      </c>
      <c r="H102" s="10">
        <v>1.0254070493132601</v>
      </c>
      <c r="I102" s="10">
        <v>0.61461717880059896</v>
      </c>
      <c r="J102" s="10">
        <v>1.71075533364232</v>
      </c>
    </row>
  </sheetData>
  <phoneticPr fontId="1" type="noConversion"/>
  <conditionalFormatting sqref="A1:J1">
    <cfRule type="duplicateValues" dxfId="8" priority="2"/>
  </conditionalFormatting>
  <conditionalFormatting sqref="K1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E5F60-8693-4685-A16D-089EB95861CB}">
  <dimension ref="A1:F42"/>
  <sheetViews>
    <sheetView workbookViewId="0">
      <selection sqref="A1:F1"/>
    </sheetView>
  </sheetViews>
  <sheetFormatPr defaultRowHeight="13.8" x14ac:dyDescent="0.25"/>
  <cols>
    <col min="1" max="6" width="18.21875" style="9" customWidth="1"/>
    <col min="7" max="16384" width="8.88671875" style="9"/>
  </cols>
  <sheetData>
    <row r="1" spans="1:6" ht="15.6" x14ac:dyDescent="0.3">
      <c r="A1" s="17" t="s">
        <v>292</v>
      </c>
      <c r="B1" s="17"/>
      <c r="C1" s="17"/>
      <c r="D1" s="17"/>
      <c r="E1" s="17"/>
      <c r="F1" s="17"/>
    </row>
    <row r="2" spans="1:6" x14ac:dyDescent="0.25">
      <c r="A2" s="1" t="s">
        <v>298</v>
      </c>
      <c r="B2" s="1" t="s">
        <v>299</v>
      </c>
      <c r="C2" s="1" t="s">
        <v>303</v>
      </c>
      <c r="D2" s="1" t="s">
        <v>14</v>
      </c>
      <c r="E2" s="1" t="s">
        <v>15</v>
      </c>
      <c r="F2" s="1" t="s">
        <v>16</v>
      </c>
    </row>
    <row r="3" spans="1:6" x14ac:dyDescent="0.25">
      <c r="A3" s="10" t="s">
        <v>25</v>
      </c>
      <c r="B3" s="10" t="s">
        <v>26</v>
      </c>
      <c r="C3" s="10" t="s">
        <v>7</v>
      </c>
      <c r="D3" s="10">
        <v>0.53430469734267705</v>
      </c>
      <c r="E3" s="10">
        <v>3</v>
      </c>
      <c r="F3" s="10">
        <v>0.91129270771123905</v>
      </c>
    </row>
    <row r="4" spans="1:6" x14ac:dyDescent="0.25">
      <c r="A4" s="10" t="s">
        <v>25</v>
      </c>
      <c r="B4" s="10" t="s">
        <v>26</v>
      </c>
      <c r="C4" s="10" t="s">
        <v>9</v>
      </c>
      <c r="D4" s="10">
        <v>1.0666536003323701</v>
      </c>
      <c r="E4" s="10">
        <v>4</v>
      </c>
      <c r="F4" s="10">
        <v>0.89952624732703801</v>
      </c>
    </row>
    <row r="5" spans="1:6" x14ac:dyDescent="0.25">
      <c r="A5" s="10" t="s">
        <v>25</v>
      </c>
      <c r="B5" s="10" t="s">
        <v>39</v>
      </c>
      <c r="C5" s="10" t="s">
        <v>7</v>
      </c>
      <c r="D5" s="10">
        <v>1.5853184997316601</v>
      </c>
      <c r="E5" s="10">
        <v>3</v>
      </c>
      <c r="F5" s="10">
        <v>0.66272331420212405</v>
      </c>
    </row>
    <row r="6" spans="1:6" x14ac:dyDescent="0.25">
      <c r="A6" s="10" t="s">
        <v>25</v>
      </c>
      <c r="B6" s="10" t="s">
        <v>39</v>
      </c>
      <c r="C6" s="10" t="s">
        <v>9</v>
      </c>
      <c r="D6" s="10">
        <v>1.65655089812266</v>
      </c>
      <c r="E6" s="10">
        <v>4</v>
      </c>
      <c r="F6" s="10">
        <v>0.79859423434124199</v>
      </c>
    </row>
    <row r="7" spans="1:6" x14ac:dyDescent="0.25">
      <c r="A7" s="10" t="s">
        <v>25</v>
      </c>
      <c r="B7" s="10" t="s">
        <v>40</v>
      </c>
      <c r="C7" s="10" t="s">
        <v>7</v>
      </c>
      <c r="D7" s="10">
        <v>0.23559798306479399</v>
      </c>
      <c r="E7" s="10">
        <v>3</v>
      </c>
      <c r="F7" s="10">
        <v>0.97164773122723502</v>
      </c>
    </row>
    <row r="8" spans="1:6" x14ac:dyDescent="0.25">
      <c r="A8" s="10" t="s">
        <v>25</v>
      </c>
      <c r="B8" s="10" t="s">
        <v>40</v>
      </c>
      <c r="C8" s="10" t="s">
        <v>9</v>
      </c>
      <c r="D8" s="10">
        <v>0.516655746045382</v>
      </c>
      <c r="E8" s="10">
        <v>4</v>
      </c>
      <c r="F8" s="10">
        <v>0.97185941639659601</v>
      </c>
    </row>
    <row r="9" spans="1:6" x14ac:dyDescent="0.25">
      <c r="A9" s="10" t="s">
        <v>25</v>
      </c>
      <c r="B9" s="10" t="s">
        <v>41</v>
      </c>
      <c r="C9" s="10" t="s">
        <v>7</v>
      </c>
      <c r="D9" s="10">
        <v>0.90594246686222801</v>
      </c>
      <c r="E9" s="10">
        <v>3</v>
      </c>
      <c r="F9" s="10">
        <v>0.82399352327101505</v>
      </c>
    </row>
    <row r="10" spans="1:6" x14ac:dyDescent="0.25">
      <c r="A10" s="10" t="s">
        <v>25</v>
      </c>
      <c r="B10" s="10" t="s">
        <v>41</v>
      </c>
      <c r="C10" s="10" t="s">
        <v>9</v>
      </c>
      <c r="D10" s="10">
        <v>2.1622993271603099</v>
      </c>
      <c r="E10" s="10">
        <v>4</v>
      </c>
      <c r="F10" s="10">
        <v>0.70593705711820098</v>
      </c>
    </row>
    <row r="11" spans="1:6" x14ac:dyDescent="0.25">
      <c r="A11" s="10" t="s">
        <v>67</v>
      </c>
      <c r="B11" s="10" t="s">
        <v>26</v>
      </c>
      <c r="C11" s="10" t="s">
        <v>7</v>
      </c>
      <c r="D11" s="10">
        <v>47.530054296744702</v>
      </c>
      <c r="E11" s="10">
        <v>18</v>
      </c>
      <c r="F11" s="10">
        <v>1.7677597461286001E-4</v>
      </c>
    </row>
    <row r="12" spans="1:6" x14ac:dyDescent="0.25">
      <c r="A12" s="10" t="s">
        <v>67</v>
      </c>
      <c r="B12" s="10" t="s">
        <v>26</v>
      </c>
      <c r="C12" s="10" t="s">
        <v>9</v>
      </c>
      <c r="D12" s="10">
        <v>75.737054128198395</v>
      </c>
      <c r="E12" s="10">
        <v>19</v>
      </c>
      <c r="F12" s="11">
        <v>9.9798481023293607E-9</v>
      </c>
    </row>
    <row r="13" spans="1:6" x14ac:dyDescent="0.25">
      <c r="A13" s="10" t="s">
        <v>67</v>
      </c>
      <c r="B13" s="10" t="s">
        <v>39</v>
      </c>
      <c r="C13" s="10" t="s">
        <v>7</v>
      </c>
      <c r="D13" s="10">
        <v>26.9191164178444</v>
      </c>
      <c r="E13" s="10">
        <v>18</v>
      </c>
      <c r="F13" s="10">
        <v>8.0525104183159293E-2</v>
      </c>
    </row>
    <row r="14" spans="1:6" x14ac:dyDescent="0.25">
      <c r="A14" s="10" t="s">
        <v>67</v>
      </c>
      <c r="B14" s="10" t="s">
        <v>39</v>
      </c>
      <c r="C14" s="10" t="s">
        <v>9</v>
      </c>
      <c r="D14" s="10">
        <v>40.3962937541122</v>
      </c>
      <c r="E14" s="10">
        <v>19</v>
      </c>
      <c r="F14" s="10">
        <v>2.90191326963583E-3</v>
      </c>
    </row>
    <row r="15" spans="1:6" x14ac:dyDescent="0.25">
      <c r="A15" s="10" t="s">
        <v>67</v>
      </c>
      <c r="B15" s="10" t="s">
        <v>40</v>
      </c>
      <c r="C15" s="10" t="s">
        <v>7</v>
      </c>
      <c r="D15" s="10">
        <v>29.688688692103401</v>
      </c>
      <c r="E15" s="10">
        <v>18</v>
      </c>
      <c r="F15" s="10">
        <v>4.0585283790704897E-2</v>
      </c>
    </row>
    <row r="16" spans="1:6" x14ac:dyDescent="0.25">
      <c r="A16" s="10" t="s">
        <v>67</v>
      </c>
      <c r="B16" s="10" t="s">
        <v>40</v>
      </c>
      <c r="C16" s="10" t="s">
        <v>9</v>
      </c>
      <c r="D16" s="10">
        <v>52.606105716894902</v>
      </c>
      <c r="E16" s="10">
        <v>19</v>
      </c>
      <c r="F16" s="11">
        <v>5.3661841557408998E-5</v>
      </c>
    </row>
    <row r="17" spans="1:6" x14ac:dyDescent="0.25">
      <c r="A17" s="10" t="s">
        <v>67</v>
      </c>
      <c r="B17" s="10" t="s">
        <v>41</v>
      </c>
      <c r="C17" s="10" t="s">
        <v>7</v>
      </c>
      <c r="D17" s="10">
        <v>29.689837204491599</v>
      </c>
      <c r="E17" s="10">
        <v>18</v>
      </c>
      <c r="F17" s="10">
        <v>4.0573283300283799E-2</v>
      </c>
    </row>
    <row r="18" spans="1:6" x14ac:dyDescent="0.25">
      <c r="A18" s="10" t="s">
        <v>67</v>
      </c>
      <c r="B18" s="10" t="s">
        <v>41</v>
      </c>
      <c r="C18" s="10" t="s">
        <v>9</v>
      </c>
      <c r="D18" s="10">
        <v>57.2039420508749</v>
      </c>
      <c r="E18" s="10">
        <v>19</v>
      </c>
      <c r="F18" s="11">
        <v>1.0622299950723199E-5</v>
      </c>
    </row>
    <row r="19" spans="1:6" x14ac:dyDescent="0.25">
      <c r="A19" s="10" t="s">
        <v>159</v>
      </c>
      <c r="B19" s="10" t="s">
        <v>26</v>
      </c>
      <c r="C19" s="10" t="s">
        <v>7</v>
      </c>
      <c r="D19" s="10">
        <v>199.304477795309</v>
      </c>
      <c r="E19" s="10">
        <v>71</v>
      </c>
      <c r="F19" s="11">
        <v>4.0731690979842602E-14</v>
      </c>
    </row>
    <row r="20" spans="1:6" x14ac:dyDescent="0.25">
      <c r="A20" s="10" t="s">
        <v>159</v>
      </c>
      <c r="B20" s="10" t="s">
        <v>26</v>
      </c>
      <c r="C20" s="10" t="s">
        <v>9</v>
      </c>
      <c r="D20" s="10">
        <v>199.325246702561</v>
      </c>
      <c r="E20" s="10">
        <v>72</v>
      </c>
      <c r="F20" s="11">
        <v>6.85311731451255E-14</v>
      </c>
    </row>
    <row r="21" spans="1:6" x14ac:dyDescent="0.25">
      <c r="A21" s="10" t="s">
        <v>159</v>
      </c>
      <c r="B21" s="10" t="s">
        <v>39</v>
      </c>
      <c r="C21" s="10" t="s">
        <v>7</v>
      </c>
      <c r="D21" s="10">
        <v>124.113648202349</v>
      </c>
      <c r="E21" s="10">
        <v>71</v>
      </c>
      <c r="F21" s="11">
        <v>9.8922983312846701E-5</v>
      </c>
    </row>
    <row r="22" spans="1:6" x14ac:dyDescent="0.25">
      <c r="A22" s="10" t="s">
        <v>159</v>
      </c>
      <c r="B22" s="10" t="s">
        <v>39</v>
      </c>
      <c r="C22" s="10" t="s">
        <v>9</v>
      </c>
      <c r="D22" s="10">
        <v>124.37319735157</v>
      </c>
      <c r="E22" s="10">
        <v>72</v>
      </c>
      <c r="F22" s="10">
        <v>1.25787137314996E-4</v>
      </c>
    </row>
    <row r="23" spans="1:6" x14ac:dyDescent="0.25">
      <c r="A23" s="10" t="s">
        <v>159</v>
      </c>
      <c r="B23" s="10" t="s">
        <v>40</v>
      </c>
      <c r="C23" s="10" t="s">
        <v>7</v>
      </c>
      <c r="D23" s="10">
        <v>97.024450465646197</v>
      </c>
      <c r="E23" s="10">
        <v>71</v>
      </c>
      <c r="F23" s="10">
        <v>2.18380657385348E-2</v>
      </c>
    </row>
    <row r="24" spans="1:6" x14ac:dyDescent="0.25">
      <c r="A24" s="10" t="s">
        <v>159</v>
      </c>
      <c r="B24" s="10" t="s">
        <v>40</v>
      </c>
      <c r="C24" s="10" t="s">
        <v>9</v>
      </c>
      <c r="D24" s="10">
        <v>100.77761408389</v>
      </c>
      <c r="E24" s="10">
        <v>72</v>
      </c>
      <c r="F24" s="10">
        <v>1.4220927104101401E-2</v>
      </c>
    </row>
    <row r="25" spans="1:6" x14ac:dyDescent="0.25">
      <c r="A25" s="10" t="s">
        <v>159</v>
      </c>
      <c r="B25" s="10" t="s">
        <v>41</v>
      </c>
      <c r="C25" s="10" t="s">
        <v>7</v>
      </c>
      <c r="D25" s="10">
        <v>205.99760000000001</v>
      </c>
      <c r="E25" s="10">
        <v>71</v>
      </c>
      <c r="F25" s="10">
        <v>4.4090169999999998E-15</v>
      </c>
    </row>
    <row r="26" spans="1:6" x14ac:dyDescent="0.25">
      <c r="A26" s="10" t="s">
        <v>159</v>
      </c>
      <c r="B26" s="10" t="s">
        <v>41</v>
      </c>
      <c r="C26" s="10" t="s">
        <v>9</v>
      </c>
      <c r="D26" s="10">
        <v>206.2561</v>
      </c>
      <c r="E26" s="10">
        <v>72</v>
      </c>
      <c r="F26" s="10">
        <v>6.9652050000000003E-15</v>
      </c>
    </row>
    <row r="27" spans="1:6" x14ac:dyDescent="0.25">
      <c r="A27" s="10" t="s">
        <v>168</v>
      </c>
      <c r="B27" s="10" t="s">
        <v>26</v>
      </c>
      <c r="C27" s="10" t="s">
        <v>7</v>
      </c>
      <c r="D27" s="10">
        <v>7.0677596120452</v>
      </c>
      <c r="E27" s="10">
        <v>4</v>
      </c>
      <c r="F27" s="10">
        <v>0.132350474679614</v>
      </c>
    </row>
    <row r="28" spans="1:6" x14ac:dyDescent="0.25">
      <c r="A28" s="10" t="s">
        <v>168</v>
      </c>
      <c r="B28" s="10" t="s">
        <v>26</v>
      </c>
      <c r="C28" s="10" t="s">
        <v>9</v>
      </c>
      <c r="D28" s="10">
        <v>9.1946733466390906</v>
      </c>
      <c r="E28" s="10">
        <v>5</v>
      </c>
      <c r="F28" s="10">
        <v>0.10154672214744601</v>
      </c>
    </row>
    <row r="29" spans="1:6" x14ac:dyDescent="0.25">
      <c r="A29" s="10" t="s">
        <v>168</v>
      </c>
      <c r="B29" s="10" t="s">
        <v>39</v>
      </c>
      <c r="C29" s="10" t="s">
        <v>7</v>
      </c>
      <c r="D29" s="10">
        <v>17.8660966526495</v>
      </c>
      <c r="E29" s="10">
        <v>4</v>
      </c>
      <c r="F29" s="10">
        <v>1.31071706472378E-3</v>
      </c>
    </row>
    <row r="30" spans="1:6" x14ac:dyDescent="0.25">
      <c r="A30" s="10" t="s">
        <v>168</v>
      </c>
      <c r="B30" s="10" t="s">
        <v>39</v>
      </c>
      <c r="C30" s="10" t="s">
        <v>9</v>
      </c>
      <c r="D30" s="10">
        <v>19.554341872870801</v>
      </c>
      <c r="E30" s="10">
        <v>5</v>
      </c>
      <c r="F30" s="10">
        <v>1.5146485080343201E-3</v>
      </c>
    </row>
    <row r="31" spans="1:6" x14ac:dyDescent="0.25">
      <c r="A31" s="10" t="s">
        <v>168</v>
      </c>
      <c r="B31" s="10" t="s">
        <v>40</v>
      </c>
      <c r="C31" s="10" t="s">
        <v>7</v>
      </c>
      <c r="D31" s="10">
        <v>8.0213978905840193</v>
      </c>
      <c r="E31" s="10">
        <v>4</v>
      </c>
      <c r="F31" s="10">
        <v>9.0797499719076802E-2</v>
      </c>
    </row>
    <row r="32" spans="1:6" x14ac:dyDescent="0.25">
      <c r="A32" s="10" t="s">
        <v>168</v>
      </c>
      <c r="B32" s="10" t="s">
        <v>40</v>
      </c>
      <c r="C32" s="10" t="s">
        <v>9</v>
      </c>
      <c r="D32" s="10">
        <v>9.69730136870138</v>
      </c>
      <c r="E32" s="10">
        <v>5</v>
      </c>
      <c r="F32" s="10">
        <v>8.4280730165696899E-2</v>
      </c>
    </row>
    <row r="33" spans="1:6" x14ac:dyDescent="0.25">
      <c r="A33" s="10" t="s">
        <v>168</v>
      </c>
      <c r="B33" s="10" t="s">
        <v>41</v>
      </c>
      <c r="C33" s="10" t="s">
        <v>7</v>
      </c>
      <c r="D33" s="10">
        <v>9.6143699268282106</v>
      </c>
      <c r="E33" s="10">
        <v>4</v>
      </c>
      <c r="F33" s="10">
        <v>4.7449512605438199E-2</v>
      </c>
    </row>
    <row r="34" spans="1:6" x14ac:dyDescent="0.25">
      <c r="A34" s="10" t="s">
        <v>168</v>
      </c>
      <c r="B34" s="10" t="s">
        <v>41</v>
      </c>
      <c r="C34" s="10" t="s">
        <v>9</v>
      </c>
      <c r="D34" s="10">
        <v>9.6175108903081306</v>
      </c>
      <c r="E34" s="10">
        <v>5</v>
      </c>
      <c r="F34" s="10">
        <v>8.6827345567290201E-2</v>
      </c>
    </row>
    <row r="35" spans="1:6" x14ac:dyDescent="0.25">
      <c r="A35" s="10" t="s">
        <v>283</v>
      </c>
      <c r="B35" s="10" t="s">
        <v>26</v>
      </c>
      <c r="C35" s="10" t="s">
        <v>7</v>
      </c>
      <c r="D35" s="10">
        <v>302.03854320553398</v>
      </c>
      <c r="E35" s="10">
        <v>103</v>
      </c>
      <c r="F35" s="11">
        <v>1.9641834116551E-21</v>
      </c>
    </row>
    <row r="36" spans="1:6" x14ac:dyDescent="0.25">
      <c r="A36" s="10" t="s">
        <v>283</v>
      </c>
      <c r="B36" s="10" t="s">
        <v>26</v>
      </c>
      <c r="C36" s="10" t="s">
        <v>9</v>
      </c>
      <c r="D36" s="10">
        <v>310.92053114340302</v>
      </c>
      <c r="E36" s="10">
        <v>104</v>
      </c>
      <c r="F36" s="11">
        <v>1.7262636212410901E-22</v>
      </c>
    </row>
    <row r="37" spans="1:6" x14ac:dyDescent="0.25">
      <c r="A37" s="10" t="s">
        <v>283</v>
      </c>
      <c r="B37" s="10" t="s">
        <v>39</v>
      </c>
      <c r="C37" s="10" t="s">
        <v>7</v>
      </c>
      <c r="D37" s="10">
        <v>197.39820155968101</v>
      </c>
      <c r="E37" s="10">
        <v>103</v>
      </c>
      <c r="F37" s="11">
        <v>6.5336829135271003E-8</v>
      </c>
    </row>
    <row r="38" spans="1:6" x14ac:dyDescent="0.25">
      <c r="A38" s="10" t="s">
        <v>283</v>
      </c>
      <c r="B38" s="10" t="s">
        <v>39</v>
      </c>
      <c r="C38" s="10" t="s">
        <v>9</v>
      </c>
      <c r="D38" s="10">
        <v>199.44554421623499</v>
      </c>
      <c r="E38" s="10">
        <v>104</v>
      </c>
      <c r="F38" s="11">
        <v>5.5120181198873001E-8</v>
      </c>
    </row>
    <row r="39" spans="1:6" x14ac:dyDescent="0.25">
      <c r="A39" s="10" t="s">
        <v>283</v>
      </c>
      <c r="B39" s="10" t="s">
        <v>40</v>
      </c>
      <c r="C39" s="10" t="s">
        <v>7</v>
      </c>
      <c r="D39" s="10">
        <v>178.805413432384</v>
      </c>
      <c r="E39" s="10">
        <v>103</v>
      </c>
      <c r="F39" s="11">
        <v>5.3552870412099999E-6</v>
      </c>
    </row>
    <row r="40" spans="1:6" x14ac:dyDescent="0.25">
      <c r="A40" s="10" t="s">
        <v>283</v>
      </c>
      <c r="B40" s="10" t="s">
        <v>40</v>
      </c>
      <c r="C40" s="10" t="s">
        <v>9</v>
      </c>
      <c r="D40" s="10">
        <v>181.46922834056301</v>
      </c>
      <c r="E40" s="10">
        <v>104</v>
      </c>
      <c r="F40" s="11">
        <v>3.94745470590815E-6</v>
      </c>
    </row>
    <row r="41" spans="1:6" x14ac:dyDescent="0.25">
      <c r="A41" s="10" t="s">
        <v>283</v>
      </c>
      <c r="B41" s="10" t="s">
        <v>41</v>
      </c>
      <c r="C41" s="9" t="s">
        <v>7</v>
      </c>
      <c r="D41" s="9">
        <v>260.05303883219898</v>
      </c>
      <c r="E41" s="9">
        <v>102</v>
      </c>
      <c r="F41" s="9">
        <v>9.0421105861731691E-16</v>
      </c>
    </row>
    <row r="42" spans="1:6" x14ac:dyDescent="0.25">
      <c r="A42" s="10" t="s">
        <v>283</v>
      </c>
      <c r="B42" s="10" t="s">
        <v>41</v>
      </c>
      <c r="C42" s="9" t="s">
        <v>9</v>
      </c>
      <c r="D42" s="9">
        <v>271.70788340013502</v>
      </c>
      <c r="E42" s="9">
        <v>103</v>
      </c>
      <c r="F42" s="9">
        <v>3.8255034526057402E-17</v>
      </c>
    </row>
  </sheetData>
  <mergeCells count="1">
    <mergeCell ref="A1:F1"/>
  </mergeCells>
  <phoneticPr fontId="1" type="noConversion"/>
  <conditionalFormatting sqref="A2:F2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99CDC-6F12-4B12-84D3-FE167F756305}">
  <dimension ref="A1:G22"/>
  <sheetViews>
    <sheetView workbookViewId="0">
      <selection sqref="A1:G1"/>
    </sheetView>
  </sheetViews>
  <sheetFormatPr defaultRowHeight="13.8" x14ac:dyDescent="0.25"/>
  <cols>
    <col min="1" max="1" width="18" style="9" customWidth="1"/>
    <col min="2" max="2" width="8.88671875" style="9"/>
    <col min="3" max="3" width="14.77734375" style="9" customWidth="1"/>
    <col min="4" max="5" width="8.88671875" style="9"/>
    <col min="6" max="6" width="14.77734375" style="9" customWidth="1"/>
    <col min="7" max="7" width="17.5546875" style="9" customWidth="1"/>
    <col min="8" max="16384" width="8.88671875" style="9"/>
  </cols>
  <sheetData>
    <row r="1" spans="1:7" ht="15.6" x14ac:dyDescent="0.3">
      <c r="A1" s="17" t="s">
        <v>295</v>
      </c>
      <c r="B1" s="17"/>
      <c r="C1" s="17"/>
      <c r="D1" s="17"/>
      <c r="E1" s="17"/>
      <c r="F1" s="17"/>
      <c r="G1" s="17"/>
    </row>
    <row r="2" spans="1:7" x14ac:dyDescent="0.25">
      <c r="A2" s="1" t="s">
        <v>298</v>
      </c>
      <c r="B2" s="1" t="s">
        <v>299</v>
      </c>
      <c r="C2" s="1" t="s">
        <v>300</v>
      </c>
      <c r="D2" s="1" t="s">
        <v>2</v>
      </c>
      <c r="E2" s="1" t="s">
        <v>3</v>
      </c>
      <c r="F2" s="1" t="s">
        <v>12</v>
      </c>
      <c r="G2" s="1" t="s">
        <v>13</v>
      </c>
    </row>
    <row r="3" spans="1:7" x14ac:dyDescent="0.25">
      <c r="A3" s="10" t="s">
        <v>25</v>
      </c>
      <c r="B3" s="10" t="s">
        <v>26</v>
      </c>
      <c r="C3" s="10">
        <v>-8.4091287116450798E-3</v>
      </c>
      <c r="D3" s="10">
        <v>1.15253153770053E-2</v>
      </c>
      <c r="E3" s="10">
        <v>0.51842835855228997</v>
      </c>
      <c r="F3" s="10">
        <v>5.3250557544177397</v>
      </c>
      <c r="G3" s="10">
        <v>0.71399999999999997</v>
      </c>
    </row>
    <row r="4" spans="1:7" x14ac:dyDescent="0.25">
      <c r="A4" s="10" t="s">
        <v>25</v>
      </c>
      <c r="B4" s="10" t="s">
        <v>39</v>
      </c>
      <c r="C4" s="10">
        <v>-3.82047928017528E-3</v>
      </c>
      <c r="D4" s="10">
        <v>1.43145949979075E-2</v>
      </c>
      <c r="E4" s="10">
        <v>0.80684560234987102</v>
      </c>
      <c r="F4" s="10">
        <v>2.2660186471194499</v>
      </c>
      <c r="G4" s="10">
        <v>0.95099999999999996</v>
      </c>
    </row>
    <row r="5" spans="1:7" x14ac:dyDescent="0.25">
      <c r="A5" s="10" t="s">
        <v>25</v>
      </c>
      <c r="B5" s="10" t="s">
        <v>40</v>
      </c>
      <c r="C5" s="10">
        <v>-8.5654382553875894E-3</v>
      </c>
      <c r="D5" s="10">
        <v>1.6156667825611301E-2</v>
      </c>
      <c r="E5" s="10">
        <v>0.63274091664503795</v>
      </c>
      <c r="F5" s="10">
        <v>5.9883732880385301</v>
      </c>
      <c r="G5" s="10">
        <v>0.66300000000000003</v>
      </c>
    </row>
    <row r="6" spans="1:7" x14ac:dyDescent="0.25">
      <c r="A6" s="10" t="s">
        <v>25</v>
      </c>
      <c r="B6" s="10" t="s">
        <v>41</v>
      </c>
      <c r="C6" s="10">
        <v>-1.1051572311213301E-2</v>
      </c>
      <c r="D6" s="10">
        <v>9.8597876550457694E-3</v>
      </c>
      <c r="E6" s="10">
        <v>0.34397634307093</v>
      </c>
      <c r="F6" s="10">
        <v>6.65139909187317</v>
      </c>
      <c r="G6" s="10">
        <v>0.60799999999999998</v>
      </c>
    </row>
    <row r="7" spans="1:7" x14ac:dyDescent="0.25">
      <c r="A7" s="10" t="s">
        <v>67</v>
      </c>
      <c r="B7" s="10" t="s">
        <v>26</v>
      </c>
      <c r="C7" s="10">
        <v>1.7036945385304501E-2</v>
      </c>
      <c r="D7" s="10">
        <v>5.2126814516996996E-3</v>
      </c>
      <c r="E7" s="10">
        <v>4.2690792292995501E-3</v>
      </c>
      <c r="F7" s="13">
        <v>119.63330000000001</v>
      </c>
      <c r="G7" s="9">
        <v>0.40899999999999997</v>
      </c>
    </row>
    <row r="8" spans="1:7" x14ac:dyDescent="0.25">
      <c r="A8" s="10" t="s">
        <v>67</v>
      </c>
      <c r="B8" s="10" t="s">
        <v>39</v>
      </c>
      <c r="C8" s="10">
        <v>1.49146441300625E-2</v>
      </c>
      <c r="D8" s="10">
        <v>4.9682972519119097E-3</v>
      </c>
      <c r="E8" s="10">
        <v>7.65267448933346E-3</v>
      </c>
      <c r="F8" s="13">
        <v>59.150910000000003</v>
      </c>
      <c r="G8" s="13">
        <v>0.20899999999999999</v>
      </c>
    </row>
    <row r="9" spans="1:7" x14ac:dyDescent="0.25">
      <c r="A9" s="10" t="s">
        <v>67</v>
      </c>
      <c r="B9" s="10" t="s">
        <v>40</v>
      </c>
      <c r="C9" s="10">
        <v>2.1974353904393298E-2</v>
      </c>
      <c r="D9" s="10">
        <v>5.8951184568628899E-3</v>
      </c>
      <c r="E9" s="10">
        <v>1.5411231257239199E-3</v>
      </c>
      <c r="F9" s="13">
        <v>89.544030000000006</v>
      </c>
      <c r="G9" s="13">
        <v>5.8999999999999997E-2</v>
      </c>
    </row>
    <row r="10" spans="1:7" x14ac:dyDescent="0.25">
      <c r="A10" s="10" t="s">
        <v>67</v>
      </c>
      <c r="B10" s="10" t="s">
        <v>41</v>
      </c>
      <c r="C10" s="10">
        <v>1.4375983973140299E-2</v>
      </c>
      <c r="D10" s="10">
        <v>3.5198774376224802E-3</v>
      </c>
      <c r="E10" s="10">
        <v>6.9622982988044901E-4</v>
      </c>
      <c r="F10" s="13">
        <v>92.171180000000007</v>
      </c>
      <c r="G10" s="13">
        <v>0.26300000000000001</v>
      </c>
    </row>
    <row r="11" spans="1:7" x14ac:dyDescent="0.25">
      <c r="A11" s="10" t="s">
        <v>159</v>
      </c>
      <c r="B11" s="10" t="s">
        <v>26</v>
      </c>
      <c r="C11" s="10">
        <v>6.5839530097695396E-4</v>
      </c>
      <c r="D11" s="10">
        <v>7.6543664996477096E-3</v>
      </c>
      <c r="E11" s="10">
        <v>0.93169608666128201</v>
      </c>
      <c r="F11" s="13">
        <v>232.93049999999999</v>
      </c>
      <c r="G11" s="13">
        <v>0.41799999999999998</v>
      </c>
    </row>
    <row r="12" spans="1:7" x14ac:dyDescent="0.25">
      <c r="A12" s="10" t="s">
        <v>159</v>
      </c>
      <c r="B12" s="10" t="s">
        <v>39</v>
      </c>
      <c r="C12" s="10">
        <v>-3.07167008482814E-3</v>
      </c>
      <c r="D12" s="10">
        <v>7.9715974520897601E-3</v>
      </c>
      <c r="E12" s="10">
        <v>0.70114732358126897</v>
      </c>
      <c r="F12" s="10">
        <v>147.13200000000001</v>
      </c>
      <c r="G12" s="10">
        <v>0.56999999999999995</v>
      </c>
    </row>
    <row r="13" spans="1:7" x14ac:dyDescent="0.25">
      <c r="A13" s="10" t="s">
        <v>159</v>
      </c>
      <c r="B13" s="10" t="s">
        <v>40</v>
      </c>
      <c r="C13" s="10">
        <v>-1.3072707304081501E-2</v>
      </c>
      <c r="D13" s="10">
        <v>7.8882053898793308E-3</v>
      </c>
      <c r="E13" s="10">
        <v>0.101882173298602</v>
      </c>
      <c r="F13" s="10">
        <v>129.96789999999999</v>
      </c>
      <c r="G13" s="10">
        <v>0.48099999999999998</v>
      </c>
    </row>
    <row r="14" spans="1:7" x14ac:dyDescent="0.25">
      <c r="A14" s="10" t="s">
        <v>159</v>
      </c>
      <c r="B14" s="10" t="s">
        <v>41</v>
      </c>
      <c r="C14" s="9">
        <v>-2.0739930000000001E-3</v>
      </c>
      <c r="D14" s="9">
        <v>6.9488379999999997E-3</v>
      </c>
      <c r="E14" s="9">
        <v>0.76621920700000001</v>
      </c>
      <c r="F14" s="10">
        <v>242.81190000000001</v>
      </c>
      <c r="G14" s="10">
        <v>0.65400000000000003</v>
      </c>
    </row>
    <row r="15" spans="1:7" x14ac:dyDescent="0.25">
      <c r="A15" s="10" t="s">
        <v>168</v>
      </c>
      <c r="B15" s="10" t="s">
        <v>26</v>
      </c>
      <c r="C15" s="10">
        <v>-1.84082878834931E-2</v>
      </c>
      <c r="D15" s="10">
        <v>1.6778353838237298E-2</v>
      </c>
      <c r="E15" s="10">
        <v>0.334191215371683</v>
      </c>
      <c r="F15" s="10">
        <v>16.058990000000001</v>
      </c>
      <c r="G15" s="10">
        <v>0.114</v>
      </c>
    </row>
    <row r="16" spans="1:7" x14ac:dyDescent="0.25">
      <c r="A16" s="10" t="s">
        <v>168</v>
      </c>
      <c r="B16" s="10" t="s">
        <v>39</v>
      </c>
      <c r="C16" s="10">
        <v>2.06646009785738E-2</v>
      </c>
      <c r="D16" s="10">
        <v>3.3611980523129102E-2</v>
      </c>
      <c r="E16" s="10">
        <v>0.57193903816033997</v>
      </c>
      <c r="F16" s="10">
        <v>34.262199467995998</v>
      </c>
      <c r="G16" s="10">
        <v>0.68799999999999994</v>
      </c>
    </row>
    <row r="17" spans="1:7" x14ac:dyDescent="0.25">
      <c r="A17" s="10" t="s">
        <v>168</v>
      </c>
      <c r="B17" s="10" t="s">
        <v>40</v>
      </c>
      <c r="C17" s="10">
        <v>2.3196954169301801E-2</v>
      </c>
      <c r="D17" s="10">
        <v>2.5374733946212001E-2</v>
      </c>
      <c r="E17" s="10">
        <v>0.412345227012894</v>
      </c>
      <c r="F17" s="10">
        <v>19.665099999999999</v>
      </c>
      <c r="G17" s="10">
        <v>5.6000000000000001E-2</v>
      </c>
    </row>
    <row r="18" spans="1:7" x14ac:dyDescent="0.25">
      <c r="A18" s="10" t="s">
        <v>168</v>
      </c>
      <c r="B18" s="10" t="s">
        <v>41</v>
      </c>
      <c r="C18" s="10">
        <v>6.0568282437037802E-4</v>
      </c>
      <c r="D18" s="10">
        <v>1.67549923298458E-2</v>
      </c>
      <c r="E18" s="10">
        <v>0.972895332871626</v>
      </c>
      <c r="F18" s="10">
        <v>19.825939999999999</v>
      </c>
      <c r="G18" s="10">
        <v>4.1000000000000002E-2</v>
      </c>
    </row>
    <row r="19" spans="1:7" x14ac:dyDescent="0.25">
      <c r="A19" s="10" t="s">
        <v>283</v>
      </c>
      <c r="B19" s="10" t="s">
        <v>26</v>
      </c>
      <c r="C19" s="10">
        <v>8.8108479601974998E-3</v>
      </c>
      <c r="D19" s="10">
        <v>5.0626183472633904E-3</v>
      </c>
      <c r="E19" s="10">
        <v>8.4779980836155205E-2</v>
      </c>
      <c r="F19" s="10">
        <v>356.726</v>
      </c>
      <c r="G19" s="10">
        <v>0.495</v>
      </c>
    </row>
    <row r="20" spans="1:7" x14ac:dyDescent="0.25">
      <c r="A20" s="10" t="s">
        <v>283</v>
      </c>
      <c r="B20" s="10" t="s">
        <v>39</v>
      </c>
      <c r="C20" s="10">
        <v>5.3874007434858403E-3</v>
      </c>
      <c r="D20" s="10">
        <v>5.2123911386392401E-3</v>
      </c>
      <c r="E20" s="10">
        <v>0.30375527219179199</v>
      </c>
      <c r="F20" s="10">
        <v>229.82040000000001</v>
      </c>
      <c r="G20" s="10">
        <v>0.80100000000000005</v>
      </c>
    </row>
    <row r="21" spans="1:7" x14ac:dyDescent="0.25">
      <c r="A21" s="10" t="s">
        <v>283</v>
      </c>
      <c r="B21" s="10" t="s">
        <v>40</v>
      </c>
      <c r="C21" s="10">
        <v>6.9004741286889798E-3</v>
      </c>
      <c r="D21" s="10">
        <v>5.57055707903935E-3</v>
      </c>
      <c r="E21" s="10">
        <v>0.21825724652814199</v>
      </c>
      <c r="F21" s="10">
        <v>196.25470000000001</v>
      </c>
      <c r="G21" s="10">
        <v>0.84799999999999998</v>
      </c>
    </row>
    <row r="22" spans="1:7" x14ac:dyDescent="0.25">
      <c r="A22" s="10" t="s">
        <v>283</v>
      </c>
      <c r="B22" s="10" t="s">
        <v>41</v>
      </c>
      <c r="C22" s="9">
        <v>8.7195799454309903E-3</v>
      </c>
      <c r="D22" s="9">
        <v>4.0782439584495797E-3</v>
      </c>
      <c r="E22" s="9">
        <v>3.4899417714452902E-2</v>
      </c>
      <c r="F22" s="10">
        <v>310.4332</v>
      </c>
      <c r="G22" s="10">
        <v>0.85599999999999998</v>
      </c>
    </row>
  </sheetData>
  <mergeCells count="1">
    <mergeCell ref="A1:G1"/>
  </mergeCells>
  <phoneticPr fontId="1" type="noConversion"/>
  <conditionalFormatting sqref="A2:B2 D2:E2">
    <cfRule type="duplicateValues" dxfId="5" priority="2"/>
  </conditionalFormatting>
  <conditionalFormatting sqref="F2:G2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C118A-45A1-4D02-8E8B-54A11272332B}">
  <dimension ref="A1:N262"/>
  <sheetViews>
    <sheetView workbookViewId="0">
      <selection activeCell="D9" sqref="D9"/>
    </sheetView>
  </sheetViews>
  <sheetFormatPr defaultRowHeight="13.8" x14ac:dyDescent="0.25"/>
  <cols>
    <col min="1" max="1" width="14.21875" style="9" customWidth="1"/>
    <col min="2" max="5" width="8.88671875" style="9"/>
    <col min="6" max="6" width="14.77734375" style="9" customWidth="1"/>
    <col min="7" max="7" width="8.88671875" style="9"/>
    <col min="8" max="8" width="12.21875" style="9" customWidth="1"/>
    <col min="9" max="16384" width="8.88671875" style="9"/>
  </cols>
  <sheetData>
    <row r="1" spans="1:13" ht="15.6" x14ac:dyDescent="0.3">
      <c r="A1" s="8" t="s">
        <v>296</v>
      </c>
      <c r="B1" s="8"/>
      <c r="C1" s="8"/>
      <c r="D1" s="8"/>
      <c r="E1" s="8"/>
      <c r="F1" s="5"/>
      <c r="G1" s="5"/>
      <c r="H1" s="5"/>
      <c r="I1" s="5"/>
    </row>
    <row r="2" spans="1:13" x14ac:dyDescent="0.25">
      <c r="A2" s="2" t="s">
        <v>17</v>
      </c>
      <c r="B2" s="3" t="s">
        <v>18</v>
      </c>
      <c r="C2" s="3" t="s">
        <v>19</v>
      </c>
      <c r="D2" s="3" t="s">
        <v>20</v>
      </c>
      <c r="E2" s="3" t="s">
        <v>21</v>
      </c>
      <c r="F2" s="3" t="s">
        <v>37</v>
      </c>
      <c r="G2" s="3" t="s">
        <v>36</v>
      </c>
      <c r="H2" s="3" t="s">
        <v>22</v>
      </c>
      <c r="I2" s="4" t="s">
        <v>38</v>
      </c>
    </row>
    <row r="3" spans="1:13" x14ac:dyDescent="0.25">
      <c r="A3" s="9" t="s">
        <v>65</v>
      </c>
    </row>
    <row r="4" spans="1:13" x14ac:dyDescent="0.25">
      <c r="A4" s="10" t="s">
        <v>27</v>
      </c>
      <c r="B4" s="10" t="s">
        <v>23</v>
      </c>
      <c r="C4" s="10" t="s">
        <v>24</v>
      </c>
      <c r="D4" s="10">
        <v>3.7850384679502101E-2</v>
      </c>
      <c r="E4" s="10">
        <v>6.4399999999999999E-2</v>
      </c>
      <c r="F4" s="11">
        <v>7.0000000000000004E-11</v>
      </c>
      <c r="G4" s="10">
        <v>5.8059839727165998E-3</v>
      </c>
      <c r="H4" s="10">
        <v>262990</v>
      </c>
      <c r="I4" s="9">
        <v>42.499676790000002</v>
      </c>
      <c r="K4" s="10"/>
      <c r="L4" s="10"/>
      <c r="M4" s="10"/>
    </row>
    <row r="5" spans="1:13" x14ac:dyDescent="0.25">
      <c r="A5" s="10" t="s">
        <v>28</v>
      </c>
      <c r="B5" s="10" t="s">
        <v>24</v>
      </c>
      <c r="C5" s="10" t="s">
        <v>29</v>
      </c>
      <c r="D5" s="10">
        <v>2.0989626066014198E-2</v>
      </c>
      <c r="E5" s="10">
        <v>0.35399999999999998</v>
      </c>
      <c r="F5" s="11">
        <v>3.8299999999999998E-13</v>
      </c>
      <c r="G5" s="10">
        <v>2.8913415282266902E-3</v>
      </c>
      <c r="H5" s="10">
        <v>261206</v>
      </c>
      <c r="I5" s="9">
        <v>52.699596489999998</v>
      </c>
      <c r="K5" s="10"/>
      <c r="L5" s="10"/>
      <c r="M5" s="10"/>
    </row>
    <row r="6" spans="1:13" x14ac:dyDescent="0.25">
      <c r="A6" s="10" t="s">
        <v>30</v>
      </c>
      <c r="B6" s="10" t="s">
        <v>23</v>
      </c>
      <c r="C6" s="10" t="s">
        <v>24</v>
      </c>
      <c r="D6" s="10">
        <v>6.5453218241368294E-2</v>
      </c>
      <c r="E6" s="10">
        <v>1.3100000000000001E-2</v>
      </c>
      <c r="F6" s="11">
        <v>1.4100000000000001E-8</v>
      </c>
      <c r="G6" s="10">
        <v>1.1534614094232299E-2</v>
      </c>
      <c r="H6" s="10">
        <v>262990</v>
      </c>
      <c r="I6" s="9">
        <v>32.199755119999999</v>
      </c>
      <c r="K6" s="10"/>
      <c r="L6" s="10"/>
      <c r="M6" s="10"/>
    </row>
    <row r="7" spans="1:13" x14ac:dyDescent="0.25">
      <c r="A7" s="10" t="s">
        <v>31</v>
      </c>
      <c r="B7" s="10" t="s">
        <v>23</v>
      </c>
      <c r="C7" s="10" t="s">
        <v>24</v>
      </c>
      <c r="D7" s="10">
        <v>-1.7033929222125401E-2</v>
      </c>
      <c r="E7" s="10">
        <v>0.71099999999999997</v>
      </c>
      <c r="F7" s="11">
        <v>3.0799999999999998E-8</v>
      </c>
      <c r="G7" s="10">
        <v>3.0742957920604701E-3</v>
      </c>
      <c r="H7" s="10">
        <v>262990</v>
      </c>
      <c r="I7" s="9">
        <v>30.699766530000002</v>
      </c>
      <c r="K7" s="10"/>
      <c r="L7" s="10"/>
      <c r="M7" s="10"/>
    </row>
    <row r="8" spans="1:13" x14ac:dyDescent="0.25">
      <c r="A8" s="10" t="s">
        <v>32</v>
      </c>
      <c r="B8" s="10" t="s">
        <v>29</v>
      </c>
      <c r="C8" s="10" t="s">
        <v>24</v>
      </c>
      <c r="D8" s="10">
        <v>1.7140245019587001E-2</v>
      </c>
      <c r="E8" s="10">
        <v>0.32800000000000001</v>
      </c>
      <c r="F8" s="11">
        <v>7.37E-9</v>
      </c>
      <c r="G8" s="10">
        <v>2.9658131910449098E-3</v>
      </c>
      <c r="H8" s="10">
        <v>262990</v>
      </c>
      <c r="I8" s="9">
        <v>33.399746</v>
      </c>
      <c r="K8" s="10"/>
      <c r="L8" s="10"/>
      <c r="M8" s="10"/>
    </row>
    <row r="9" spans="1:13" x14ac:dyDescent="0.25">
      <c r="A9" s="10" t="s">
        <v>33</v>
      </c>
      <c r="B9" s="10" t="s">
        <v>24</v>
      </c>
      <c r="C9" s="10" t="s">
        <v>34</v>
      </c>
      <c r="D9" s="10">
        <v>1.72944814895543E-2</v>
      </c>
      <c r="E9" s="10">
        <v>0.309</v>
      </c>
      <c r="F9" s="11">
        <v>8.6100000000000007E-9</v>
      </c>
      <c r="G9" s="10">
        <v>3.00603165049246E-3</v>
      </c>
      <c r="H9" s="10">
        <v>262990</v>
      </c>
      <c r="I9" s="9">
        <v>33.09974828</v>
      </c>
      <c r="K9" s="10"/>
      <c r="L9" s="10"/>
      <c r="M9" s="10"/>
    </row>
    <row r="10" spans="1:13" x14ac:dyDescent="0.25">
      <c r="A10" s="10" t="s">
        <v>35</v>
      </c>
      <c r="B10" s="10" t="s">
        <v>34</v>
      </c>
      <c r="C10" s="10" t="s">
        <v>29</v>
      </c>
      <c r="D10" s="10">
        <v>-1.96171150937288E-2</v>
      </c>
      <c r="E10" s="10">
        <v>0.55800000000000005</v>
      </c>
      <c r="F10" s="11">
        <v>1.71E-12</v>
      </c>
      <c r="G10" s="10">
        <v>2.77984428141718E-3</v>
      </c>
      <c r="H10" s="10">
        <v>262990</v>
      </c>
      <c r="I10" s="9">
        <v>49.799621279999997</v>
      </c>
      <c r="K10" s="10"/>
      <c r="L10" s="10"/>
      <c r="M10" s="10"/>
    </row>
    <row r="11" spans="1:13" x14ac:dyDescent="0.25">
      <c r="A11" s="10" t="s">
        <v>66</v>
      </c>
    </row>
    <row r="12" spans="1:13" x14ac:dyDescent="0.25">
      <c r="A12" s="10" t="s">
        <v>42</v>
      </c>
      <c r="B12" s="10" t="s">
        <v>29</v>
      </c>
      <c r="C12" s="10" t="s">
        <v>34</v>
      </c>
      <c r="D12" s="10">
        <v>3.6064017893528699E-2</v>
      </c>
      <c r="E12" s="10">
        <v>0.28699999999999998</v>
      </c>
      <c r="F12" s="11">
        <v>4.6699999999999998E-9</v>
      </c>
      <c r="G12" s="10">
        <v>6.1578208505561399E-3</v>
      </c>
      <c r="H12" s="10">
        <v>263954</v>
      </c>
      <c r="I12" s="10">
        <v>34.299740106230601</v>
      </c>
    </row>
    <row r="13" spans="1:13" x14ac:dyDescent="0.25">
      <c r="A13" s="10" t="s">
        <v>43</v>
      </c>
      <c r="B13" s="10" t="s">
        <v>29</v>
      </c>
      <c r="C13" s="10" t="s">
        <v>23</v>
      </c>
      <c r="D13" s="10">
        <v>0.18247215791097199</v>
      </c>
      <c r="E13" s="10">
        <v>0.32800000000000001</v>
      </c>
      <c r="F13" s="11">
        <v>9.9999999999999998E-201</v>
      </c>
      <c r="G13" s="10">
        <v>5.91085298534497E-3</v>
      </c>
      <c r="H13" s="10">
        <v>257341</v>
      </c>
      <c r="I13" s="10">
        <v>952.99259348491296</v>
      </c>
    </row>
    <row r="14" spans="1:13" x14ac:dyDescent="0.25">
      <c r="A14" s="10" t="s">
        <v>44</v>
      </c>
      <c r="B14" s="10" t="s">
        <v>24</v>
      </c>
      <c r="C14" s="10" t="s">
        <v>29</v>
      </c>
      <c r="D14" s="10">
        <v>-6.5251770474781395E-2</v>
      </c>
      <c r="E14" s="10">
        <v>0.105</v>
      </c>
      <c r="F14" s="11">
        <v>1.71E-12</v>
      </c>
      <c r="G14" s="10">
        <v>9.2465054183555103E-3</v>
      </c>
      <c r="H14" s="10">
        <v>262014</v>
      </c>
      <c r="I14" s="10">
        <v>49.7996198676407</v>
      </c>
    </row>
    <row r="15" spans="1:13" x14ac:dyDescent="0.25">
      <c r="A15" s="10" t="s">
        <v>45</v>
      </c>
      <c r="B15" s="10" t="s">
        <v>34</v>
      </c>
      <c r="C15" s="10" t="s">
        <v>29</v>
      </c>
      <c r="D15" s="10">
        <v>3.3640551652225001E-2</v>
      </c>
      <c r="E15" s="10">
        <v>0.31900000000000001</v>
      </c>
      <c r="F15" s="11">
        <v>1.22E-8</v>
      </c>
      <c r="G15" s="10">
        <v>5.90094312009926E-3</v>
      </c>
      <c r="H15" s="10">
        <v>263954</v>
      </c>
      <c r="I15" s="10">
        <v>32.499753744970697</v>
      </c>
    </row>
    <row r="16" spans="1:13" x14ac:dyDescent="0.25">
      <c r="A16" s="10" t="s">
        <v>46</v>
      </c>
      <c r="B16" s="10" t="s">
        <v>23</v>
      </c>
      <c r="C16" s="10" t="s">
        <v>24</v>
      </c>
      <c r="D16" s="10">
        <v>-4.9250294007407699E-2</v>
      </c>
      <c r="E16" s="10">
        <v>0.64</v>
      </c>
      <c r="F16" s="11">
        <v>1.1E-17</v>
      </c>
      <c r="G16" s="10">
        <v>5.7525028182663597E-3</v>
      </c>
      <c r="H16" s="10">
        <v>263954</v>
      </c>
      <c r="I16" s="10">
        <v>73.299444600195301</v>
      </c>
    </row>
    <row r="17" spans="1:9" x14ac:dyDescent="0.25">
      <c r="A17" s="10" t="s">
        <v>47</v>
      </c>
      <c r="B17" s="10" t="s">
        <v>29</v>
      </c>
      <c r="C17" s="10" t="s">
        <v>34</v>
      </c>
      <c r="D17" s="10">
        <v>6.80938327499577E-2</v>
      </c>
      <c r="E17" s="10">
        <v>0.159</v>
      </c>
      <c r="F17" s="11">
        <v>2.47E-18</v>
      </c>
      <c r="G17" s="10">
        <v>7.7955275501268399E-3</v>
      </c>
      <c r="H17" s="10">
        <v>263954</v>
      </c>
      <c r="I17" s="10">
        <v>76.299421868962</v>
      </c>
    </row>
    <row r="18" spans="1:9" x14ac:dyDescent="0.25">
      <c r="A18" s="10" t="s">
        <v>48</v>
      </c>
      <c r="B18" s="10" t="s">
        <v>29</v>
      </c>
      <c r="C18" s="10" t="s">
        <v>23</v>
      </c>
      <c r="D18" s="10">
        <v>-3.1868709131602599E-2</v>
      </c>
      <c r="E18" s="10">
        <v>0.56999999999999995</v>
      </c>
      <c r="F18" s="11">
        <v>1.03E-8</v>
      </c>
      <c r="G18" s="10">
        <v>5.5645179861449701E-3</v>
      </c>
      <c r="H18" s="10">
        <v>262014</v>
      </c>
      <c r="I18" s="10">
        <v>32.799749631699001</v>
      </c>
    </row>
    <row r="19" spans="1:9" x14ac:dyDescent="0.25">
      <c r="A19" s="10" t="s">
        <v>49</v>
      </c>
      <c r="B19" s="10" t="s">
        <v>23</v>
      </c>
      <c r="C19" s="10" t="s">
        <v>24</v>
      </c>
      <c r="D19" s="10">
        <v>3.3484792029542E-2</v>
      </c>
      <c r="E19" s="10">
        <v>0.40500000000000003</v>
      </c>
      <c r="F19" s="11">
        <v>2.76E-9</v>
      </c>
      <c r="G19" s="10">
        <v>5.6358607388788699E-3</v>
      </c>
      <c r="H19" s="10">
        <v>263954</v>
      </c>
      <c r="I19" s="10">
        <v>35.299732529152799</v>
      </c>
    </row>
    <row r="20" spans="1:9" x14ac:dyDescent="0.25">
      <c r="A20" s="10" t="s">
        <v>50</v>
      </c>
      <c r="B20" s="10" t="s">
        <v>29</v>
      </c>
      <c r="C20" s="10" t="s">
        <v>34</v>
      </c>
      <c r="D20" s="10">
        <v>-5.7839413829039198E-2</v>
      </c>
      <c r="E20" s="10">
        <v>0.18</v>
      </c>
      <c r="F20" s="11">
        <v>2.2200000000000001E-16</v>
      </c>
      <c r="G20" s="10">
        <v>7.0452098675937202E-3</v>
      </c>
      <c r="H20" s="10">
        <v>263954</v>
      </c>
      <c r="I20" s="10">
        <v>67.399489304954599</v>
      </c>
    </row>
    <row r="21" spans="1:9" x14ac:dyDescent="0.25">
      <c r="A21" s="10" t="s">
        <v>51</v>
      </c>
      <c r="B21" s="10" t="s">
        <v>23</v>
      </c>
      <c r="C21" s="10" t="s">
        <v>29</v>
      </c>
      <c r="D21" s="10">
        <v>-0.14699200514285299</v>
      </c>
      <c r="E21" s="10">
        <v>2.5899999999999999E-2</v>
      </c>
      <c r="F21" s="11">
        <v>1.33E-18</v>
      </c>
      <c r="G21" s="10">
        <v>1.6697169772117701E-2</v>
      </c>
      <c r="H21" s="10">
        <v>257341</v>
      </c>
      <c r="I21" s="10">
        <v>77.499397686338796</v>
      </c>
    </row>
    <row r="22" spans="1:9" x14ac:dyDescent="0.25">
      <c r="A22" s="10" t="s">
        <v>52</v>
      </c>
      <c r="B22" s="10" t="s">
        <v>23</v>
      </c>
      <c r="C22" s="10" t="s">
        <v>24</v>
      </c>
      <c r="D22" s="10">
        <v>-3.36223173260745E-2</v>
      </c>
      <c r="E22" s="10">
        <v>0.51100000000000001</v>
      </c>
      <c r="F22" s="11">
        <v>1.27E-9</v>
      </c>
      <c r="G22" s="10">
        <v>5.5349596551513497E-3</v>
      </c>
      <c r="H22" s="10">
        <v>262014</v>
      </c>
      <c r="I22" s="10">
        <v>36.899718335661397</v>
      </c>
    </row>
    <row r="23" spans="1:9" x14ac:dyDescent="0.25">
      <c r="A23" s="10" t="s">
        <v>53</v>
      </c>
      <c r="B23" s="10" t="s">
        <v>29</v>
      </c>
      <c r="C23" s="10" t="s">
        <v>34</v>
      </c>
      <c r="D23" s="10">
        <v>0.10720460642853399</v>
      </c>
      <c r="E23" s="10">
        <v>0.56799999999999995</v>
      </c>
      <c r="F23" s="11">
        <v>1.1E-81</v>
      </c>
      <c r="G23" s="10">
        <v>5.60367454568213E-3</v>
      </c>
      <c r="H23" s="10">
        <v>257341</v>
      </c>
      <c r="I23" s="10">
        <v>365.99715552516</v>
      </c>
    </row>
    <row r="24" spans="1:9" x14ac:dyDescent="0.25">
      <c r="A24" s="10" t="s">
        <v>54</v>
      </c>
      <c r="B24" s="10" t="s">
        <v>29</v>
      </c>
      <c r="C24" s="10" t="s">
        <v>34</v>
      </c>
      <c r="D24" s="10">
        <v>6.6939350330828207E-2</v>
      </c>
      <c r="E24" s="10">
        <v>0.748</v>
      </c>
      <c r="F24" s="11">
        <v>9.0000000000000002E-25</v>
      </c>
      <c r="G24" s="10">
        <v>6.5017244611713498E-3</v>
      </c>
      <c r="H24" s="10">
        <v>263954</v>
      </c>
      <c r="I24" s="10">
        <v>105.999196829751</v>
      </c>
    </row>
    <row r="25" spans="1:9" x14ac:dyDescent="0.25">
      <c r="A25" s="10" t="s">
        <v>55</v>
      </c>
      <c r="B25" s="10" t="s">
        <v>24</v>
      </c>
      <c r="C25" s="10" t="s">
        <v>23</v>
      </c>
      <c r="D25" s="10">
        <v>-3.67136736828143E-2</v>
      </c>
      <c r="E25" s="10">
        <v>0.35099999999999998</v>
      </c>
      <c r="F25" s="11">
        <v>1.03E-8</v>
      </c>
      <c r="G25" s="10">
        <v>6.4104854922689501E-3</v>
      </c>
      <c r="H25" s="10">
        <v>219449</v>
      </c>
      <c r="I25" s="10">
        <v>32.799701069496699</v>
      </c>
    </row>
    <row r="26" spans="1:9" x14ac:dyDescent="0.25">
      <c r="A26" s="10" t="s">
        <v>56</v>
      </c>
      <c r="B26" s="10" t="s">
        <v>23</v>
      </c>
      <c r="C26" s="10" t="s">
        <v>29</v>
      </c>
      <c r="D26" s="10">
        <v>5.5489484521849999E-2</v>
      </c>
      <c r="E26" s="10">
        <v>0.113</v>
      </c>
      <c r="F26" s="11">
        <v>2.4399999999999998E-10</v>
      </c>
      <c r="G26" s="10">
        <v>8.7627113120694097E-3</v>
      </c>
      <c r="H26" s="10">
        <v>263954</v>
      </c>
      <c r="I26" s="10">
        <v>40.099696159179203</v>
      </c>
    </row>
    <row r="27" spans="1:9" x14ac:dyDescent="0.25">
      <c r="A27" s="10" t="s">
        <v>57</v>
      </c>
      <c r="B27" s="10" t="s">
        <v>23</v>
      </c>
      <c r="C27" s="10" t="s">
        <v>24</v>
      </c>
      <c r="D27" s="10">
        <v>-3.4957881329095601E-2</v>
      </c>
      <c r="E27" s="10">
        <v>0.64400000000000002</v>
      </c>
      <c r="F27" s="11">
        <v>1.8199999999999999E-9</v>
      </c>
      <c r="G27" s="10">
        <v>5.8101964740296698E-3</v>
      </c>
      <c r="H27" s="10">
        <v>262173</v>
      </c>
      <c r="I27" s="10">
        <v>36.199723846467798</v>
      </c>
    </row>
    <row r="28" spans="1:9" x14ac:dyDescent="0.25">
      <c r="A28" s="10" t="s">
        <v>58</v>
      </c>
      <c r="B28" s="10" t="s">
        <v>34</v>
      </c>
      <c r="C28" s="10" t="s">
        <v>29</v>
      </c>
      <c r="D28" s="10">
        <v>5.9876283647377501E-2</v>
      </c>
      <c r="E28" s="10">
        <v>6.1800000000000001E-2</v>
      </c>
      <c r="F28" s="11">
        <v>1.4500000000000001E-8</v>
      </c>
      <c r="G28" s="10">
        <v>1.05682315685569E-2</v>
      </c>
      <c r="H28" s="10">
        <v>263954</v>
      </c>
      <c r="I28" s="10">
        <v>32.099756775801602</v>
      </c>
    </row>
    <row r="29" spans="1:9" x14ac:dyDescent="0.25">
      <c r="A29" s="10" t="s">
        <v>59</v>
      </c>
      <c r="B29" s="10" t="s">
        <v>23</v>
      </c>
      <c r="C29" s="10" t="s">
        <v>34</v>
      </c>
      <c r="D29" s="10">
        <v>3.0476586553338202E-2</v>
      </c>
      <c r="E29" s="10">
        <v>0.45200000000000001</v>
      </c>
      <c r="F29" s="11">
        <v>4.4999999999999999E-8</v>
      </c>
      <c r="G29" s="10">
        <v>5.57353495588321E-3</v>
      </c>
      <c r="H29" s="10">
        <v>263954</v>
      </c>
      <c r="I29" s="10">
        <v>29.899773445373</v>
      </c>
    </row>
    <row r="30" spans="1:9" x14ac:dyDescent="0.25">
      <c r="A30" s="10" t="s">
        <v>60</v>
      </c>
      <c r="B30" s="10" t="s">
        <v>29</v>
      </c>
      <c r="C30" s="10" t="s">
        <v>23</v>
      </c>
      <c r="D30" s="10">
        <v>-4.0892692709055101E-2</v>
      </c>
      <c r="E30" s="10">
        <v>0.71899999999999997</v>
      </c>
      <c r="F30" s="11">
        <v>3.9700000000000002E-11</v>
      </c>
      <c r="G30" s="10">
        <v>6.1930197407331399E-3</v>
      </c>
      <c r="H30" s="10">
        <v>263954</v>
      </c>
      <c r="I30" s="10">
        <v>43.599669639406798</v>
      </c>
    </row>
    <row r="31" spans="1:9" x14ac:dyDescent="0.25">
      <c r="A31" s="10" t="s">
        <v>61</v>
      </c>
      <c r="B31" s="10" t="s">
        <v>23</v>
      </c>
      <c r="C31" s="10" t="s">
        <v>29</v>
      </c>
      <c r="D31" s="10">
        <v>-3.2931359797203498E-2</v>
      </c>
      <c r="E31" s="10">
        <v>0.41299999999999998</v>
      </c>
      <c r="F31" s="11">
        <v>3.1399999999999999E-9</v>
      </c>
      <c r="G31" s="10">
        <v>5.5584807463707397E-3</v>
      </c>
      <c r="H31" s="10">
        <v>263954</v>
      </c>
      <c r="I31" s="10">
        <v>35.099734044568201</v>
      </c>
    </row>
    <row r="32" spans="1:9" x14ac:dyDescent="0.25">
      <c r="A32" s="10" t="s">
        <v>62</v>
      </c>
      <c r="B32" s="10" t="s">
        <v>29</v>
      </c>
      <c r="C32" s="10" t="s">
        <v>34</v>
      </c>
      <c r="D32" s="10">
        <v>3.8951112697251197E-2</v>
      </c>
      <c r="E32" s="10">
        <v>0.30599999999999999</v>
      </c>
      <c r="F32" s="11">
        <v>6.6300000000000006E-11</v>
      </c>
      <c r="G32" s="10">
        <v>5.9678111139577E-3</v>
      </c>
      <c r="H32" s="10">
        <v>263954</v>
      </c>
      <c r="I32" s="10">
        <v>42.5996772164847</v>
      </c>
    </row>
    <row r="33" spans="1:9" x14ac:dyDescent="0.25">
      <c r="A33" s="10" t="s">
        <v>63</v>
      </c>
      <c r="B33" s="10" t="s">
        <v>29</v>
      </c>
      <c r="C33" s="10" t="s">
        <v>34</v>
      </c>
      <c r="D33" s="10">
        <v>-3.0850722018093E-2</v>
      </c>
      <c r="E33" s="10">
        <v>0.54300000000000004</v>
      </c>
      <c r="F33" s="11">
        <v>2.48E-8</v>
      </c>
      <c r="G33" s="10">
        <v>5.5320377883057497E-3</v>
      </c>
      <c r="H33" s="10">
        <v>262173</v>
      </c>
      <c r="I33" s="10">
        <v>31.0997627520759</v>
      </c>
    </row>
    <row r="34" spans="1:9" x14ac:dyDescent="0.25">
      <c r="A34" s="10" t="s">
        <v>64</v>
      </c>
      <c r="B34" s="10" t="s">
        <v>24</v>
      </c>
      <c r="C34" s="10" t="s">
        <v>29</v>
      </c>
      <c r="D34" s="10">
        <v>-3.9004148724431899E-2</v>
      </c>
      <c r="E34" s="10">
        <v>0.20599999999999999</v>
      </c>
      <c r="F34" s="11">
        <v>2.6799999999999998E-8</v>
      </c>
      <c r="G34" s="10">
        <v>7.0166782765186302E-3</v>
      </c>
      <c r="H34" s="10">
        <v>263954</v>
      </c>
      <c r="I34" s="10">
        <v>30.899765868295201</v>
      </c>
    </row>
    <row r="35" spans="1:9" x14ac:dyDescent="0.25">
      <c r="A35" s="10" t="s">
        <v>159</v>
      </c>
    </row>
    <row r="36" spans="1:9" x14ac:dyDescent="0.25">
      <c r="A36" s="10" t="s">
        <v>68</v>
      </c>
      <c r="B36" s="10" t="s">
        <v>23</v>
      </c>
      <c r="C36" s="10" t="s">
        <v>24</v>
      </c>
      <c r="D36" s="10">
        <v>-2.4991752236198799E-2</v>
      </c>
      <c r="E36" s="10">
        <v>0.40500000000000003</v>
      </c>
      <c r="F36" s="11">
        <v>6.6500000000000001E-12</v>
      </c>
      <c r="G36" s="10">
        <v>3.6415497967484298E-3</v>
      </c>
      <c r="H36" s="10">
        <v>632802</v>
      </c>
      <c r="I36" s="10">
        <v>47.099851138270502</v>
      </c>
    </row>
    <row r="37" spans="1:9" x14ac:dyDescent="0.25">
      <c r="A37" s="10" t="s">
        <v>69</v>
      </c>
      <c r="B37" s="10" t="s">
        <v>23</v>
      </c>
      <c r="C37" s="10" t="s">
        <v>24</v>
      </c>
      <c r="D37" s="10">
        <v>2.9923119583160102E-2</v>
      </c>
      <c r="E37" s="10">
        <v>0.58099999999999996</v>
      </c>
      <c r="F37" s="11">
        <v>5.2699999999999998E-17</v>
      </c>
      <c r="G37" s="10">
        <v>3.5713985018602599E-3</v>
      </c>
      <c r="H37" s="10">
        <v>632802</v>
      </c>
      <c r="I37" s="10">
        <v>70.199778129652103</v>
      </c>
    </row>
    <row r="38" spans="1:9" x14ac:dyDescent="0.25">
      <c r="A38" s="10" t="s">
        <v>70</v>
      </c>
      <c r="B38" s="10" t="s">
        <v>23</v>
      </c>
      <c r="C38" s="10" t="s">
        <v>24</v>
      </c>
      <c r="D38" s="10">
        <v>-2.55147547066801E-2</v>
      </c>
      <c r="E38" s="10">
        <v>0.19800000000000001</v>
      </c>
      <c r="F38" s="11">
        <v>1.81E-8</v>
      </c>
      <c r="G38" s="10">
        <v>4.5317064137313703E-3</v>
      </c>
      <c r="H38" s="10">
        <v>632802</v>
      </c>
      <c r="I38" s="10">
        <v>31.699899810683402</v>
      </c>
    </row>
    <row r="39" spans="1:9" x14ac:dyDescent="0.25">
      <c r="A39" s="10" t="s">
        <v>71</v>
      </c>
      <c r="B39" s="10" t="s">
        <v>24</v>
      </c>
      <c r="C39" s="10" t="s">
        <v>29</v>
      </c>
      <c r="D39" s="10">
        <v>2.62501152217945E-2</v>
      </c>
      <c r="E39" s="10">
        <v>0.375</v>
      </c>
      <c r="F39" s="11">
        <v>1.8399999999999998E-12</v>
      </c>
      <c r="G39" s="10">
        <v>3.7272658976417999E-3</v>
      </c>
      <c r="H39" s="10">
        <v>632802</v>
      </c>
      <c r="I39" s="10">
        <v>49.599843236905102</v>
      </c>
    </row>
    <row r="40" spans="1:9" x14ac:dyDescent="0.25">
      <c r="A40" s="10" t="s">
        <v>72</v>
      </c>
      <c r="B40" s="10" t="s">
        <v>24</v>
      </c>
      <c r="C40" s="10" t="s">
        <v>23</v>
      </c>
      <c r="D40" s="10">
        <v>2.7069038296185299E-2</v>
      </c>
      <c r="E40" s="10">
        <v>0.503</v>
      </c>
      <c r="F40" s="11">
        <v>2.75E-14</v>
      </c>
      <c r="G40" s="10">
        <v>3.5574069127196702E-3</v>
      </c>
      <c r="H40" s="10">
        <v>632802</v>
      </c>
      <c r="I40" s="10">
        <v>57.8998170043713</v>
      </c>
    </row>
    <row r="41" spans="1:9" x14ac:dyDescent="0.25">
      <c r="A41" s="10" t="s">
        <v>73</v>
      </c>
      <c r="B41" s="10" t="s">
        <v>23</v>
      </c>
      <c r="C41" s="10" t="s">
        <v>24</v>
      </c>
      <c r="D41" s="10">
        <v>-2.03217792215197E-2</v>
      </c>
      <c r="E41" s="10">
        <v>0.59699999999999998</v>
      </c>
      <c r="F41" s="11">
        <v>1.7500000000000001E-8</v>
      </c>
      <c r="G41" s="10">
        <v>3.6093757629769799E-3</v>
      </c>
      <c r="H41" s="10">
        <v>632802</v>
      </c>
      <c r="I41" s="10">
        <v>31.699899810683199</v>
      </c>
    </row>
    <row r="42" spans="1:9" x14ac:dyDescent="0.25">
      <c r="A42" s="10" t="s">
        <v>74</v>
      </c>
      <c r="B42" s="10" t="s">
        <v>23</v>
      </c>
      <c r="C42" s="10" t="s">
        <v>24</v>
      </c>
      <c r="D42" s="10">
        <v>-2.1419359806159201E-2</v>
      </c>
      <c r="E42" s="10">
        <v>0.61899999999999999</v>
      </c>
      <c r="F42" s="11">
        <v>5.0000000000000001E-9</v>
      </c>
      <c r="G42" s="10">
        <v>3.6626332461070299E-3</v>
      </c>
      <c r="H42" s="10">
        <v>632802</v>
      </c>
      <c r="I42" s="10">
        <v>34.199891909317699</v>
      </c>
    </row>
    <row r="43" spans="1:9" x14ac:dyDescent="0.25">
      <c r="A43" s="10" t="s">
        <v>75</v>
      </c>
      <c r="B43" s="10" t="s">
        <v>34</v>
      </c>
      <c r="C43" s="10" t="s">
        <v>29</v>
      </c>
      <c r="D43" s="10">
        <v>2.0610293910482198E-2</v>
      </c>
      <c r="E43" s="10">
        <v>0.47299999999999998</v>
      </c>
      <c r="F43" s="11">
        <v>6.6199999999999999E-9</v>
      </c>
      <c r="G43" s="10">
        <v>3.5556134988867999E-3</v>
      </c>
      <c r="H43" s="10">
        <v>632802</v>
      </c>
      <c r="I43" s="10">
        <v>33.599893805645401</v>
      </c>
    </row>
    <row r="44" spans="1:9" x14ac:dyDescent="0.25">
      <c r="A44" s="10" t="s">
        <v>76</v>
      </c>
      <c r="B44" s="10" t="s">
        <v>34</v>
      </c>
      <c r="C44" s="10" t="s">
        <v>29</v>
      </c>
      <c r="D44" s="10">
        <v>-2.16231194546871E-2</v>
      </c>
      <c r="E44" s="10">
        <v>0.505</v>
      </c>
      <c r="F44" s="11">
        <v>1.67E-9</v>
      </c>
      <c r="G44" s="10">
        <v>3.5889303905942299E-3</v>
      </c>
      <c r="H44" s="10">
        <v>632802</v>
      </c>
      <c r="I44" s="10">
        <v>36.2998852721703</v>
      </c>
    </row>
    <row r="45" spans="1:9" x14ac:dyDescent="0.25">
      <c r="A45" s="10" t="s">
        <v>77</v>
      </c>
      <c r="B45" s="10" t="s">
        <v>29</v>
      </c>
      <c r="C45" s="10" t="s">
        <v>34</v>
      </c>
      <c r="D45" s="10">
        <v>-2.3955389308278702E-2</v>
      </c>
      <c r="E45" s="10">
        <v>0.71799999999999997</v>
      </c>
      <c r="F45" s="11">
        <v>7.3499999999999996E-9</v>
      </c>
      <c r="G45" s="10">
        <v>4.1450521580012403E-3</v>
      </c>
      <c r="H45" s="10">
        <v>632802</v>
      </c>
      <c r="I45" s="10">
        <v>33.399894437754597</v>
      </c>
    </row>
    <row r="46" spans="1:9" x14ac:dyDescent="0.25">
      <c r="A46" s="10" t="s">
        <v>78</v>
      </c>
      <c r="B46" s="10" t="s">
        <v>29</v>
      </c>
      <c r="C46" s="10" t="s">
        <v>24</v>
      </c>
      <c r="D46" s="10">
        <v>-2.07810646080611E-2</v>
      </c>
      <c r="E46" s="10">
        <v>0.442</v>
      </c>
      <c r="F46" s="11">
        <v>6.3199999999999997E-9</v>
      </c>
      <c r="G46" s="10">
        <v>3.5797511900857301E-3</v>
      </c>
      <c r="H46" s="10">
        <v>632802</v>
      </c>
      <c r="I46" s="10">
        <v>33.6998934895907</v>
      </c>
    </row>
    <row r="47" spans="1:9" x14ac:dyDescent="0.25">
      <c r="A47" s="10" t="s">
        <v>79</v>
      </c>
      <c r="B47" s="10" t="s">
        <v>24</v>
      </c>
      <c r="C47" s="10" t="s">
        <v>23</v>
      </c>
      <c r="D47" s="10">
        <v>-2.0929780253755401E-2</v>
      </c>
      <c r="E47" s="10">
        <v>0.43</v>
      </c>
      <c r="F47" s="11">
        <v>4.8499999999999996E-9</v>
      </c>
      <c r="G47" s="10">
        <v>3.5789169090420601E-3</v>
      </c>
      <c r="H47" s="10">
        <v>632802</v>
      </c>
      <c r="I47" s="10">
        <v>34.1998919093176</v>
      </c>
    </row>
    <row r="48" spans="1:9" x14ac:dyDescent="0.25">
      <c r="A48" s="10" t="s">
        <v>80</v>
      </c>
      <c r="B48" s="10" t="s">
        <v>24</v>
      </c>
      <c r="C48" s="10" t="s">
        <v>23</v>
      </c>
      <c r="D48" s="10">
        <v>-2.0172091999351199E-2</v>
      </c>
      <c r="E48" s="10">
        <v>0.45400000000000001</v>
      </c>
      <c r="F48" s="11">
        <v>2.2300000000000001E-8</v>
      </c>
      <c r="G48" s="10">
        <v>3.6056101814423099E-3</v>
      </c>
      <c r="H48" s="10">
        <v>632802</v>
      </c>
      <c r="I48" s="10">
        <v>31.299901074901701</v>
      </c>
    </row>
    <row r="49" spans="1:9" x14ac:dyDescent="0.25">
      <c r="A49" s="10" t="s">
        <v>81</v>
      </c>
      <c r="B49" s="10" t="s">
        <v>24</v>
      </c>
      <c r="C49" s="10" t="s">
        <v>23</v>
      </c>
      <c r="D49" s="10">
        <v>3.2621668299467103E-2</v>
      </c>
      <c r="E49" s="10">
        <v>0.85599999999999998</v>
      </c>
      <c r="F49" s="11">
        <v>3.12E-11</v>
      </c>
      <c r="G49" s="10">
        <v>4.9123225190870496E-3</v>
      </c>
      <c r="H49" s="10">
        <v>632802</v>
      </c>
      <c r="I49" s="10">
        <v>44.0998606199093</v>
      </c>
    </row>
    <row r="50" spans="1:9" x14ac:dyDescent="0.25">
      <c r="A50" s="10" t="s">
        <v>82</v>
      </c>
      <c r="B50" s="10" t="s">
        <v>24</v>
      </c>
      <c r="C50" s="10" t="s">
        <v>29</v>
      </c>
      <c r="D50" s="10">
        <v>2.0772436428493E-2</v>
      </c>
      <c r="E50" s="10">
        <v>0.47799999999999998</v>
      </c>
      <c r="F50" s="11">
        <v>7.2E-9</v>
      </c>
      <c r="G50" s="10">
        <v>3.5889303905942299E-3</v>
      </c>
      <c r="H50" s="10">
        <v>632802</v>
      </c>
      <c r="I50" s="10">
        <v>33.499894121699903</v>
      </c>
    </row>
    <row r="51" spans="1:9" x14ac:dyDescent="0.25">
      <c r="A51" s="10" t="s">
        <v>83</v>
      </c>
      <c r="B51" s="10" t="s">
        <v>24</v>
      </c>
      <c r="C51" s="10" t="s">
        <v>23</v>
      </c>
      <c r="D51" s="10">
        <v>2.0135721432767501E-2</v>
      </c>
      <c r="E51" s="10">
        <v>0.41799999999999998</v>
      </c>
      <c r="F51" s="11">
        <v>2.4299999999999999E-8</v>
      </c>
      <c r="G51" s="10">
        <v>3.6106633677986401E-3</v>
      </c>
      <c r="H51" s="10">
        <v>632802</v>
      </c>
      <c r="I51" s="10">
        <v>31.099901707011199</v>
      </c>
    </row>
    <row r="52" spans="1:9" x14ac:dyDescent="0.25">
      <c r="A52" s="10" t="s">
        <v>84</v>
      </c>
      <c r="B52" s="10" t="s">
        <v>29</v>
      </c>
      <c r="C52" s="10" t="s">
        <v>23</v>
      </c>
      <c r="D52" s="10">
        <v>-2.7047624043252401E-2</v>
      </c>
      <c r="E52" s="10">
        <v>0.17399999999999999</v>
      </c>
      <c r="F52" s="11">
        <v>3.5100000000000001E-9</v>
      </c>
      <c r="G52" s="10">
        <v>4.5784281983538896E-3</v>
      </c>
      <c r="H52" s="10">
        <v>632802</v>
      </c>
      <c r="I52" s="10">
        <v>34.899889696935297</v>
      </c>
    </row>
    <row r="53" spans="1:9" x14ac:dyDescent="0.25">
      <c r="A53" s="10" t="s">
        <v>85</v>
      </c>
      <c r="B53" s="10" t="s">
        <v>29</v>
      </c>
      <c r="C53" s="10" t="s">
        <v>34</v>
      </c>
      <c r="D53" s="10">
        <v>2.9289690322267799E-2</v>
      </c>
      <c r="E53" s="10">
        <v>0.12</v>
      </c>
      <c r="F53" s="11">
        <v>2.7599999999999999E-8</v>
      </c>
      <c r="G53" s="10">
        <v>5.2690890720935102E-3</v>
      </c>
      <c r="H53" s="10">
        <v>632802</v>
      </c>
      <c r="I53" s="10">
        <v>30.899902339120299</v>
      </c>
    </row>
    <row r="54" spans="1:9" x14ac:dyDescent="0.25">
      <c r="A54" s="10" t="s">
        <v>86</v>
      </c>
      <c r="B54" s="10" t="s">
        <v>34</v>
      </c>
      <c r="C54" s="10" t="s">
        <v>29</v>
      </c>
      <c r="D54" s="10">
        <v>1.9935686718218701E-2</v>
      </c>
      <c r="E54" s="10">
        <v>0.47399999999999998</v>
      </c>
      <c r="F54" s="11">
        <v>2.1699999999999999E-8</v>
      </c>
      <c r="G54" s="10">
        <v>3.5633545101601501E-3</v>
      </c>
      <c r="H54" s="10">
        <v>632802</v>
      </c>
      <c r="I54" s="10">
        <v>31.299901074901701</v>
      </c>
    </row>
    <row r="55" spans="1:9" x14ac:dyDescent="0.25">
      <c r="A55" s="10" t="s">
        <v>87</v>
      </c>
      <c r="B55" s="10" t="s">
        <v>23</v>
      </c>
      <c r="C55" s="10" t="s">
        <v>29</v>
      </c>
      <c r="D55" s="10">
        <v>-2.3201667367862298E-2</v>
      </c>
      <c r="E55" s="10">
        <v>0.34699999999999998</v>
      </c>
      <c r="F55" s="11">
        <v>6.9999999999999996E-10</v>
      </c>
      <c r="G55" s="10">
        <v>3.7638074530178599E-3</v>
      </c>
      <c r="H55" s="10">
        <v>632802</v>
      </c>
      <c r="I55" s="10">
        <v>37.999879899241797</v>
      </c>
    </row>
    <row r="56" spans="1:9" x14ac:dyDescent="0.25">
      <c r="A56" s="10" t="s">
        <v>88</v>
      </c>
      <c r="B56" s="10" t="s">
        <v>23</v>
      </c>
      <c r="C56" s="10" t="s">
        <v>24</v>
      </c>
      <c r="D56" s="10">
        <v>-2.4772540645775699E-2</v>
      </c>
      <c r="E56" s="10">
        <v>0.252</v>
      </c>
      <c r="F56" s="11">
        <v>1.43E-9</v>
      </c>
      <c r="G56" s="10">
        <v>4.0947746591809197E-3</v>
      </c>
      <c r="H56" s="10">
        <v>632802</v>
      </c>
      <c r="I56" s="10">
        <v>36.599884324006503</v>
      </c>
    </row>
    <row r="57" spans="1:9" x14ac:dyDescent="0.25">
      <c r="A57" s="10" t="s">
        <v>89</v>
      </c>
      <c r="B57" s="10" t="s">
        <v>29</v>
      </c>
      <c r="C57" s="10" t="s">
        <v>34</v>
      </c>
      <c r="D57" s="10">
        <v>-3.3085500296444498E-2</v>
      </c>
      <c r="E57" s="10">
        <v>0.124</v>
      </c>
      <c r="F57" s="11">
        <v>5.7599999999999998E-10</v>
      </c>
      <c r="G57" s="10">
        <v>5.3391496520445898E-3</v>
      </c>
      <c r="H57" s="10">
        <v>632802</v>
      </c>
      <c r="I57" s="10">
        <v>38.3998786350232</v>
      </c>
    </row>
    <row r="58" spans="1:9" x14ac:dyDescent="0.25">
      <c r="A58" s="10" t="s">
        <v>90</v>
      </c>
      <c r="B58" s="10" t="s">
        <v>29</v>
      </c>
      <c r="C58" s="10" t="s">
        <v>34</v>
      </c>
      <c r="D58" s="10">
        <v>-2.2283376466307299E-2</v>
      </c>
      <c r="E58" s="10">
        <v>0.52700000000000002</v>
      </c>
      <c r="F58" s="11">
        <v>4.2199999999999999E-10</v>
      </c>
      <c r="G58" s="10">
        <v>3.5681959340935201E-3</v>
      </c>
      <c r="H58" s="10">
        <v>632802</v>
      </c>
      <c r="I58" s="10">
        <v>38.999876738695399</v>
      </c>
    </row>
    <row r="59" spans="1:9" x14ac:dyDescent="0.25">
      <c r="A59" s="10" t="s">
        <v>91</v>
      </c>
      <c r="B59" s="10" t="s">
        <v>24</v>
      </c>
      <c r="C59" s="10" t="s">
        <v>23</v>
      </c>
      <c r="D59" s="10">
        <v>-2.4525968099485401E-2</v>
      </c>
      <c r="E59" s="10">
        <v>0.27500000000000002</v>
      </c>
      <c r="F59" s="11">
        <v>1.3399999999999999E-9</v>
      </c>
      <c r="G59" s="10">
        <v>4.0429861139821598E-3</v>
      </c>
      <c r="H59" s="10">
        <v>632802</v>
      </c>
      <c r="I59" s="10">
        <v>36.799883691897399</v>
      </c>
    </row>
    <row r="60" spans="1:9" x14ac:dyDescent="0.25">
      <c r="A60" s="10" t="s">
        <v>92</v>
      </c>
      <c r="B60" s="10" t="s">
        <v>34</v>
      </c>
      <c r="C60" s="10" t="s">
        <v>24</v>
      </c>
      <c r="D60" s="10">
        <v>-3.32644351638424E-2</v>
      </c>
      <c r="E60" s="10">
        <v>0.154</v>
      </c>
      <c r="F60" s="11">
        <v>3.4200000000000002E-11</v>
      </c>
      <c r="G60" s="10">
        <v>5.0205106574195803E-3</v>
      </c>
      <c r="H60" s="10">
        <v>632802</v>
      </c>
      <c r="I60" s="10">
        <v>43.899861252018901</v>
      </c>
    </row>
    <row r="61" spans="1:9" x14ac:dyDescent="0.25">
      <c r="A61" s="10" t="s">
        <v>93</v>
      </c>
      <c r="B61" s="10" t="s">
        <v>29</v>
      </c>
      <c r="C61" s="10" t="s">
        <v>34</v>
      </c>
      <c r="D61" s="10">
        <v>-2.90466837454973E-2</v>
      </c>
      <c r="E61" s="10">
        <v>0.20399999999999999</v>
      </c>
      <c r="F61" s="11">
        <v>1.44E-9</v>
      </c>
      <c r="G61" s="10">
        <v>4.8012687206786999E-3</v>
      </c>
      <c r="H61" s="10">
        <v>632802</v>
      </c>
      <c r="I61" s="10">
        <v>36.599884324006602</v>
      </c>
    </row>
    <row r="62" spans="1:9" x14ac:dyDescent="0.25">
      <c r="A62" s="10" t="s">
        <v>94</v>
      </c>
      <c r="B62" s="10" t="s">
        <v>29</v>
      </c>
      <c r="C62" s="10" t="s">
        <v>24</v>
      </c>
      <c r="D62" s="10">
        <v>3.9370035594534301E-2</v>
      </c>
      <c r="E62" s="10">
        <v>0.14000000000000001</v>
      </c>
      <c r="F62" s="11">
        <v>6.2699999999999997E-15</v>
      </c>
      <c r="G62" s="10">
        <v>5.0491005301017801E-3</v>
      </c>
      <c r="H62" s="10">
        <v>632802</v>
      </c>
      <c r="I62" s="10">
        <v>60.799807838786599</v>
      </c>
    </row>
    <row r="63" spans="1:9" x14ac:dyDescent="0.25">
      <c r="A63" s="10" t="s">
        <v>95</v>
      </c>
      <c r="B63" s="10" t="s">
        <v>23</v>
      </c>
      <c r="C63" s="10" t="s">
        <v>29</v>
      </c>
      <c r="D63" s="10">
        <v>-2.9205063801557098E-2</v>
      </c>
      <c r="E63" s="10">
        <v>0.186</v>
      </c>
      <c r="F63" s="11">
        <v>1.06E-10</v>
      </c>
      <c r="G63" s="10">
        <v>4.5226203426621397E-3</v>
      </c>
      <c r="H63" s="10">
        <v>632802</v>
      </c>
      <c r="I63" s="10">
        <v>41.699868205220596</v>
      </c>
    </row>
    <row r="64" spans="1:9" x14ac:dyDescent="0.25">
      <c r="A64" s="10" t="s">
        <v>96</v>
      </c>
      <c r="B64" s="10" t="s">
        <v>34</v>
      </c>
      <c r="C64" s="10" t="s">
        <v>24</v>
      </c>
      <c r="D64" s="10">
        <v>2.76328620164367E-2</v>
      </c>
      <c r="E64" s="10">
        <v>0.40400000000000003</v>
      </c>
      <c r="F64" s="11">
        <v>1.25E-14</v>
      </c>
      <c r="G64" s="10">
        <v>3.5823448102914801E-3</v>
      </c>
      <c r="H64" s="10">
        <v>632802</v>
      </c>
      <c r="I64" s="10">
        <v>59.4998119474973</v>
      </c>
    </row>
    <row r="65" spans="1:9" x14ac:dyDescent="0.25">
      <c r="A65" s="10" t="s">
        <v>97</v>
      </c>
      <c r="B65" s="10" t="s">
        <v>24</v>
      </c>
      <c r="C65" s="10" t="s">
        <v>23</v>
      </c>
      <c r="D65" s="10">
        <v>2.02807978238853E-2</v>
      </c>
      <c r="E65" s="10">
        <v>0.39700000000000002</v>
      </c>
      <c r="F65" s="11">
        <v>2.4299999999999999E-8</v>
      </c>
      <c r="G65" s="10">
        <v>3.6366779316517801E-3</v>
      </c>
      <c r="H65" s="10">
        <v>632802</v>
      </c>
      <c r="I65" s="10">
        <v>31.099901707011</v>
      </c>
    </row>
    <row r="66" spans="1:9" x14ac:dyDescent="0.25">
      <c r="A66" s="10" t="s">
        <v>98</v>
      </c>
      <c r="B66" s="10" t="s">
        <v>24</v>
      </c>
      <c r="C66" s="10" t="s">
        <v>23</v>
      </c>
      <c r="D66" s="10">
        <v>-2.3376824304696599E-2</v>
      </c>
      <c r="E66" s="10">
        <v>0.64700000000000002</v>
      </c>
      <c r="F66" s="11">
        <v>4.78E-10</v>
      </c>
      <c r="G66" s="10">
        <v>3.7529229658967199E-3</v>
      </c>
      <c r="H66" s="10">
        <v>632802</v>
      </c>
      <c r="I66" s="10">
        <v>38.799877370804701</v>
      </c>
    </row>
    <row r="67" spans="1:9" x14ac:dyDescent="0.25">
      <c r="A67" s="10" t="s">
        <v>99</v>
      </c>
      <c r="B67" s="10" t="s">
        <v>34</v>
      </c>
      <c r="C67" s="10" t="s">
        <v>29</v>
      </c>
      <c r="D67" s="10">
        <v>-2.3908662729881899E-2</v>
      </c>
      <c r="E67" s="10">
        <v>0.20399999999999999</v>
      </c>
      <c r="F67" s="11">
        <v>4.4400000000000001E-8</v>
      </c>
      <c r="G67" s="10">
        <v>4.37239804530611E-3</v>
      </c>
      <c r="H67" s="10">
        <v>632802</v>
      </c>
      <c r="I67" s="10">
        <v>29.899905499666701</v>
      </c>
    </row>
    <row r="68" spans="1:9" x14ac:dyDescent="0.25">
      <c r="A68" s="10" t="s">
        <v>100</v>
      </c>
      <c r="B68" s="10" t="s">
        <v>23</v>
      </c>
      <c r="C68" s="10" t="s">
        <v>24</v>
      </c>
      <c r="D68" s="10">
        <v>3.6092466377407997E-2</v>
      </c>
      <c r="E68" s="10">
        <v>0.48499999999999999</v>
      </c>
      <c r="F68" s="11">
        <v>3.5600000000000002E-24</v>
      </c>
      <c r="G68" s="10">
        <v>3.5562963842820502E-3</v>
      </c>
      <c r="H68" s="10">
        <v>632802</v>
      </c>
      <c r="I68" s="10">
        <v>102.999674463734</v>
      </c>
    </row>
    <row r="69" spans="1:9" x14ac:dyDescent="0.25">
      <c r="A69" s="10" t="s">
        <v>284</v>
      </c>
      <c r="B69" s="10" t="s">
        <v>29</v>
      </c>
      <c r="C69" s="10" t="s">
        <v>24</v>
      </c>
      <c r="D69" s="10">
        <v>-2.3251231290153E-2</v>
      </c>
      <c r="E69" s="10">
        <v>0.35799999999999998</v>
      </c>
      <c r="F69" s="11">
        <v>2.1400000000000001E-10</v>
      </c>
      <c r="G69" s="10">
        <v>3.6626332461070299E-3</v>
      </c>
      <c r="H69" s="10">
        <v>632802</v>
      </c>
      <c r="I69" s="10">
        <v>40.2998726299856</v>
      </c>
    </row>
    <row r="70" spans="1:9" x14ac:dyDescent="0.25">
      <c r="A70" s="10" t="s">
        <v>285</v>
      </c>
      <c r="B70" s="10" t="s">
        <v>24</v>
      </c>
      <c r="C70" s="10" t="s">
        <v>29</v>
      </c>
      <c r="D70" s="10">
        <v>-2.3463104221902498E-2</v>
      </c>
      <c r="E70" s="10">
        <v>0.52600000000000002</v>
      </c>
      <c r="F70" s="11">
        <v>3.45E-10</v>
      </c>
      <c r="G70" s="10">
        <v>3.7379833175701801E-3</v>
      </c>
      <c r="H70" s="10">
        <v>575705</v>
      </c>
      <c r="I70" s="10">
        <v>39.399863124343199</v>
      </c>
    </row>
    <row r="71" spans="1:9" x14ac:dyDescent="0.25">
      <c r="A71" s="10" t="s">
        <v>101</v>
      </c>
      <c r="B71" s="10" t="s">
        <v>34</v>
      </c>
      <c r="C71" s="10" t="s">
        <v>24</v>
      </c>
      <c r="D71" s="10">
        <v>-2.68945748386775E-2</v>
      </c>
      <c r="E71" s="10">
        <v>0.52200000000000002</v>
      </c>
      <c r="F71" s="11">
        <v>3.8999999999999998E-14</v>
      </c>
      <c r="G71" s="10">
        <v>3.5560402561526298E-3</v>
      </c>
      <c r="H71" s="10">
        <v>632802</v>
      </c>
      <c r="I71" s="10">
        <v>57.199819216753397</v>
      </c>
    </row>
    <row r="72" spans="1:9" x14ac:dyDescent="0.25">
      <c r="A72" s="10" t="s">
        <v>102</v>
      </c>
      <c r="B72" s="10" t="s">
        <v>29</v>
      </c>
      <c r="C72" s="10" t="s">
        <v>34</v>
      </c>
      <c r="D72" s="10">
        <v>-1.9983952832172899E-2</v>
      </c>
      <c r="E72" s="10">
        <v>0.34899999999999998</v>
      </c>
      <c r="F72" s="11">
        <v>4.8499999999999998E-8</v>
      </c>
      <c r="G72" s="10">
        <v>3.66077691353738E-3</v>
      </c>
      <c r="H72" s="10">
        <v>632802</v>
      </c>
      <c r="I72" s="10">
        <v>29.799905815721299</v>
      </c>
    </row>
    <row r="73" spans="1:9" x14ac:dyDescent="0.25">
      <c r="A73" s="10" t="s">
        <v>103</v>
      </c>
      <c r="B73" s="10" t="s">
        <v>34</v>
      </c>
      <c r="C73" s="10" t="s">
        <v>29</v>
      </c>
      <c r="D73" s="10">
        <v>2.4661699339039399E-2</v>
      </c>
      <c r="E73" s="10">
        <v>0.23899999999999999</v>
      </c>
      <c r="F73" s="11">
        <v>3E-9</v>
      </c>
      <c r="G73" s="10">
        <v>4.1567285756225498E-3</v>
      </c>
      <c r="H73" s="10">
        <v>632802</v>
      </c>
      <c r="I73" s="10">
        <v>35.199888748771301</v>
      </c>
    </row>
    <row r="74" spans="1:9" x14ac:dyDescent="0.25">
      <c r="A74" s="10" t="s">
        <v>104</v>
      </c>
      <c r="B74" s="10" t="s">
        <v>23</v>
      </c>
      <c r="C74" s="10" t="s">
        <v>24</v>
      </c>
      <c r="D74" s="10">
        <v>2.9415123812852599E-2</v>
      </c>
      <c r="E74" s="10">
        <v>0.42499999999999999</v>
      </c>
      <c r="F74" s="11">
        <v>2.64E-16</v>
      </c>
      <c r="G74" s="10">
        <v>3.5909505172542901E-3</v>
      </c>
      <c r="H74" s="10">
        <v>632802</v>
      </c>
      <c r="I74" s="10">
        <v>67.099787927345204</v>
      </c>
    </row>
    <row r="75" spans="1:9" x14ac:dyDescent="0.25">
      <c r="A75" s="10" t="s">
        <v>105</v>
      </c>
      <c r="B75" s="10" t="s">
        <v>29</v>
      </c>
      <c r="C75" s="10" t="s">
        <v>34</v>
      </c>
      <c r="D75" s="10">
        <v>2.3993234141835601E-2</v>
      </c>
      <c r="E75" s="10">
        <v>0.52500000000000002</v>
      </c>
      <c r="F75" s="11">
        <v>1.68E-11</v>
      </c>
      <c r="G75" s="10">
        <v>3.5648371179300602E-3</v>
      </c>
      <c r="H75" s="10">
        <v>632802</v>
      </c>
      <c r="I75" s="10">
        <v>45.299856827253898</v>
      </c>
    </row>
    <row r="76" spans="1:9" x14ac:dyDescent="0.25">
      <c r="A76" s="10" t="s">
        <v>106</v>
      </c>
      <c r="B76" s="10" t="s">
        <v>29</v>
      </c>
      <c r="C76" s="10" t="s">
        <v>23</v>
      </c>
      <c r="D76" s="10">
        <v>2.0535743641792201E-2</v>
      </c>
      <c r="E76" s="10">
        <v>0.63100000000000001</v>
      </c>
      <c r="F76" s="11">
        <v>2.03E-8</v>
      </c>
      <c r="G76" s="10">
        <v>3.6589388995337101E-3</v>
      </c>
      <c r="H76" s="10">
        <v>632802</v>
      </c>
      <c r="I76" s="10">
        <v>31.499900442792399</v>
      </c>
    </row>
    <row r="77" spans="1:9" x14ac:dyDescent="0.25">
      <c r="A77" s="10" t="s">
        <v>107</v>
      </c>
      <c r="B77" s="10" t="s">
        <v>34</v>
      </c>
      <c r="C77" s="10" t="s">
        <v>23</v>
      </c>
      <c r="D77" s="10">
        <v>2.2554796843022501E-2</v>
      </c>
      <c r="E77" s="10">
        <v>0.33700000000000002</v>
      </c>
      <c r="F77" s="11">
        <v>3.65E-9</v>
      </c>
      <c r="G77" s="10">
        <v>3.8233961427088501E-3</v>
      </c>
      <c r="H77" s="10">
        <v>626680</v>
      </c>
      <c r="I77" s="10">
        <v>34.7998889385334</v>
      </c>
    </row>
    <row r="78" spans="1:9" x14ac:dyDescent="0.25">
      <c r="A78" s="10" t="s">
        <v>108</v>
      </c>
      <c r="B78" s="10" t="s">
        <v>23</v>
      </c>
      <c r="C78" s="10" t="s">
        <v>34</v>
      </c>
      <c r="D78" s="10">
        <v>-3.76180342371462E-2</v>
      </c>
      <c r="E78" s="10">
        <v>0.21199999999999999</v>
      </c>
      <c r="F78" s="11">
        <v>3.42E-17</v>
      </c>
      <c r="G78" s="10">
        <v>4.4612986508570799E-3</v>
      </c>
      <c r="H78" s="10">
        <v>632802</v>
      </c>
      <c r="I78" s="10">
        <v>71.099775285160604</v>
      </c>
    </row>
    <row r="79" spans="1:9" x14ac:dyDescent="0.25">
      <c r="A79" s="10" t="s">
        <v>109</v>
      </c>
      <c r="B79" s="10" t="s">
        <v>34</v>
      </c>
      <c r="C79" s="10" t="s">
        <v>29</v>
      </c>
      <c r="D79" s="10">
        <v>2.6448124688137401E-2</v>
      </c>
      <c r="E79" s="10">
        <v>0.28599999999999998</v>
      </c>
      <c r="F79" s="11">
        <v>1.0399999999999999E-11</v>
      </c>
      <c r="G79" s="10">
        <v>3.8869091351105898E-3</v>
      </c>
      <c r="H79" s="10">
        <v>632802</v>
      </c>
      <c r="I79" s="10">
        <v>46.299853666707598</v>
      </c>
    </row>
    <row r="80" spans="1:9" x14ac:dyDescent="0.25">
      <c r="A80" s="10" t="s">
        <v>110</v>
      </c>
      <c r="B80" s="10" t="s">
        <v>34</v>
      </c>
      <c r="C80" s="10" t="s">
        <v>29</v>
      </c>
      <c r="D80" s="10">
        <v>2.8507421550519201E-2</v>
      </c>
      <c r="E80" s="10">
        <v>0.14099999999999999</v>
      </c>
      <c r="F80" s="11">
        <v>7.06E-9</v>
      </c>
      <c r="G80" s="10">
        <v>4.9253322744462202E-3</v>
      </c>
      <c r="H80" s="10">
        <v>632802</v>
      </c>
      <c r="I80" s="10">
        <v>33.499894121700201</v>
      </c>
    </row>
    <row r="81" spans="1:9" x14ac:dyDescent="0.25">
      <c r="A81" s="10" t="s">
        <v>111</v>
      </c>
      <c r="B81" s="10" t="s">
        <v>34</v>
      </c>
      <c r="C81" s="10" t="s">
        <v>29</v>
      </c>
      <c r="D81" s="10">
        <v>-2.48138529358474E-2</v>
      </c>
      <c r="E81" s="10">
        <v>0.187</v>
      </c>
      <c r="F81" s="11">
        <v>3.03E-8</v>
      </c>
      <c r="G81" s="10">
        <v>4.47842201706439E-3</v>
      </c>
      <c r="H81" s="10">
        <v>632802</v>
      </c>
      <c r="I81" s="10">
        <v>30.699902971229601</v>
      </c>
    </row>
    <row r="82" spans="1:9" x14ac:dyDescent="0.25">
      <c r="A82" s="10" t="s">
        <v>113</v>
      </c>
      <c r="B82" s="10" t="s">
        <v>24</v>
      </c>
      <c r="C82" s="10" t="s">
        <v>29</v>
      </c>
      <c r="D82" s="10">
        <v>-2.7201036550431299E-2</v>
      </c>
      <c r="E82" s="10">
        <v>0.84499999999999997</v>
      </c>
      <c r="F82" s="11">
        <v>3.2700000000000002E-8</v>
      </c>
      <c r="G82" s="10">
        <v>4.9253322744462202E-3</v>
      </c>
      <c r="H82" s="10">
        <v>632802</v>
      </c>
      <c r="I82" s="10">
        <v>30.4999036033389</v>
      </c>
    </row>
    <row r="83" spans="1:9" x14ac:dyDescent="0.25">
      <c r="A83" s="10" t="s">
        <v>114</v>
      </c>
      <c r="B83" s="10" t="s">
        <v>34</v>
      </c>
      <c r="C83" s="10" t="s">
        <v>23</v>
      </c>
      <c r="D83" s="10">
        <v>2.60572863256767E-2</v>
      </c>
      <c r="E83" s="10">
        <v>0.56100000000000005</v>
      </c>
      <c r="F83" s="11">
        <v>3.6099999999999998E-13</v>
      </c>
      <c r="G83" s="10">
        <v>3.58601600776158E-3</v>
      </c>
      <c r="H83" s="10">
        <v>632802</v>
      </c>
      <c r="I83" s="10">
        <v>52.799833123157001</v>
      </c>
    </row>
    <row r="84" spans="1:9" x14ac:dyDescent="0.25">
      <c r="A84" s="10" t="s">
        <v>115</v>
      </c>
      <c r="B84" s="10" t="s">
        <v>34</v>
      </c>
      <c r="C84" s="10" t="s">
        <v>23</v>
      </c>
      <c r="D84" s="10">
        <v>-2.5320823280548199E-2</v>
      </c>
      <c r="E84" s="10">
        <v>0.79300000000000004</v>
      </c>
      <c r="F84" s="11">
        <v>1.0800000000000001E-8</v>
      </c>
      <c r="G84" s="10">
        <v>4.4279626188884801E-3</v>
      </c>
      <c r="H84" s="10">
        <v>632802</v>
      </c>
      <c r="I84" s="10">
        <v>32.699896650137099</v>
      </c>
    </row>
    <row r="85" spans="1:9" x14ac:dyDescent="0.25">
      <c r="A85" s="10" t="s">
        <v>116</v>
      </c>
      <c r="B85" s="10" t="s">
        <v>23</v>
      </c>
      <c r="C85" s="10" t="s">
        <v>24</v>
      </c>
      <c r="D85" s="10">
        <v>2.0948154992718401E-2</v>
      </c>
      <c r="E85" s="10">
        <v>0.55600000000000005</v>
      </c>
      <c r="F85" s="11">
        <v>4.1599999999999997E-9</v>
      </c>
      <c r="G85" s="10">
        <v>3.5664507489795998E-3</v>
      </c>
      <c r="H85" s="10">
        <v>632802</v>
      </c>
      <c r="I85" s="10">
        <v>34.499890961153802</v>
      </c>
    </row>
    <row r="86" spans="1:9" x14ac:dyDescent="0.25">
      <c r="A86" s="10" t="s">
        <v>117</v>
      </c>
      <c r="B86" s="10" t="s">
        <v>29</v>
      </c>
      <c r="C86" s="10" t="s">
        <v>34</v>
      </c>
      <c r="D86" s="10">
        <v>-4.1044352242476198E-2</v>
      </c>
      <c r="E86" s="10">
        <v>0.83599999999999997</v>
      </c>
      <c r="F86" s="11">
        <v>2.1599999999999999E-17</v>
      </c>
      <c r="G86" s="10">
        <v>4.8371233000106999E-3</v>
      </c>
      <c r="H86" s="10">
        <v>632802</v>
      </c>
      <c r="I86" s="10">
        <v>71.999772440668593</v>
      </c>
    </row>
    <row r="87" spans="1:9" x14ac:dyDescent="0.25">
      <c r="A87" s="10" t="s">
        <v>118</v>
      </c>
      <c r="B87" s="10" t="s">
        <v>23</v>
      </c>
      <c r="C87" s="10" t="s">
        <v>24</v>
      </c>
      <c r="D87" s="10">
        <v>-3.0509843936088601E-2</v>
      </c>
      <c r="E87" s="10">
        <v>0.52900000000000003</v>
      </c>
      <c r="F87" s="11">
        <v>3.3599999999999999E-16</v>
      </c>
      <c r="G87" s="10">
        <v>3.7385472299354002E-3</v>
      </c>
      <c r="H87" s="10">
        <v>575705</v>
      </c>
      <c r="I87" s="10">
        <v>66.599768631504205</v>
      </c>
    </row>
    <row r="88" spans="1:9" x14ac:dyDescent="0.25">
      <c r="A88" s="10" t="s">
        <v>119</v>
      </c>
      <c r="B88" s="10" t="s">
        <v>29</v>
      </c>
      <c r="C88" s="10" t="s">
        <v>34</v>
      </c>
      <c r="D88" s="10">
        <v>2.3582198854930299E-2</v>
      </c>
      <c r="E88" s="10">
        <v>0.24399999999999999</v>
      </c>
      <c r="F88" s="11">
        <v>4.08E-9</v>
      </c>
      <c r="G88" s="10">
        <v>4.0090940799646898E-3</v>
      </c>
      <c r="H88" s="10">
        <v>632802</v>
      </c>
      <c r="I88" s="10">
        <v>34.599890645099201</v>
      </c>
    </row>
    <row r="89" spans="1:9" x14ac:dyDescent="0.25">
      <c r="A89" s="10" t="s">
        <v>120</v>
      </c>
      <c r="B89" s="10" t="s">
        <v>23</v>
      </c>
      <c r="C89" s="10" t="s">
        <v>24</v>
      </c>
      <c r="D89" s="10">
        <v>3.3511797956999802E-2</v>
      </c>
      <c r="E89" s="10">
        <v>0.32100000000000001</v>
      </c>
      <c r="F89" s="11">
        <v>8.1199999999999999E-18</v>
      </c>
      <c r="G89" s="10">
        <v>3.8983022610379701E-3</v>
      </c>
      <c r="H89" s="10">
        <v>632802</v>
      </c>
      <c r="I89" s="10">
        <v>73.899766435630795</v>
      </c>
    </row>
    <row r="90" spans="1:9" x14ac:dyDescent="0.25">
      <c r="A90" s="10" t="s">
        <v>121</v>
      </c>
      <c r="B90" s="10" t="s">
        <v>24</v>
      </c>
      <c r="C90" s="10" t="s">
        <v>34</v>
      </c>
      <c r="D90" s="10">
        <v>2.1467915176491999E-2</v>
      </c>
      <c r="E90" s="10">
        <v>0.55900000000000005</v>
      </c>
      <c r="F90" s="11">
        <v>2.7999999999999998E-9</v>
      </c>
      <c r="G90" s="10">
        <v>3.6132874942758899E-3</v>
      </c>
      <c r="H90" s="10">
        <v>632802</v>
      </c>
      <c r="I90" s="10">
        <v>35.299888432716699</v>
      </c>
    </row>
    <row r="91" spans="1:9" x14ac:dyDescent="0.25">
      <c r="A91" s="10" t="s">
        <v>122</v>
      </c>
      <c r="B91" s="10" t="s">
        <v>34</v>
      </c>
      <c r="C91" s="10" t="s">
        <v>24</v>
      </c>
      <c r="D91" s="10">
        <v>2.52441728437111E-2</v>
      </c>
      <c r="E91" s="10">
        <v>0.16200000000000001</v>
      </c>
      <c r="F91" s="11">
        <v>2.4300000000000001E-9</v>
      </c>
      <c r="G91" s="10">
        <v>4.2309329812966296E-3</v>
      </c>
      <c r="H91" s="10">
        <v>632802</v>
      </c>
      <c r="I91" s="10">
        <v>35.599887484552902</v>
      </c>
    </row>
    <row r="92" spans="1:9" x14ac:dyDescent="0.25">
      <c r="A92" s="10" t="s">
        <v>123</v>
      </c>
      <c r="B92" s="10" t="s">
        <v>24</v>
      </c>
      <c r="C92" s="10" t="s">
        <v>23</v>
      </c>
      <c r="D92" s="10">
        <v>2.2812119164613801E-2</v>
      </c>
      <c r="E92" s="10">
        <v>0.70099999999999996</v>
      </c>
      <c r="F92" s="11">
        <v>1.9300000000000001E-8</v>
      </c>
      <c r="G92" s="10">
        <v>4.0580938843338401E-3</v>
      </c>
      <c r="H92" s="10">
        <v>632802</v>
      </c>
      <c r="I92" s="10">
        <v>31.5999001267379</v>
      </c>
    </row>
    <row r="93" spans="1:9" x14ac:dyDescent="0.25">
      <c r="A93" s="10" t="s">
        <v>124</v>
      </c>
      <c r="B93" s="10" t="s">
        <v>23</v>
      </c>
      <c r="C93" s="10" t="s">
        <v>24</v>
      </c>
      <c r="D93" s="10">
        <v>-2.1158885418352199E-2</v>
      </c>
      <c r="E93" s="10">
        <v>0.42899999999999999</v>
      </c>
      <c r="F93" s="11">
        <v>3.2299999999999998E-9</v>
      </c>
      <c r="G93" s="10">
        <v>3.5765044073267E-3</v>
      </c>
      <c r="H93" s="10">
        <v>632802</v>
      </c>
      <c r="I93" s="10">
        <v>34.999889380880703</v>
      </c>
    </row>
    <row r="94" spans="1:9" x14ac:dyDescent="0.25">
      <c r="A94" s="10" t="s">
        <v>125</v>
      </c>
      <c r="B94" s="10" t="s">
        <v>24</v>
      </c>
      <c r="C94" s="10" t="s">
        <v>23</v>
      </c>
      <c r="D94" s="10">
        <v>-2.7841695489497099E-2</v>
      </c>
      <c r="E94" s="10">
        <v>0.64200000000000002</v>
      </c>
      <c r="F94" s="11">
        <v>6.0800000000000003E-14</v>
      </c>
      <c r="G94" s="10">
        <v>3.7105772861197699E-3</v>
      </c>
      <c r="H94" s="10">
        <v>632802</v>
      </c>
      <c r="I94" s="10">
        <v>56.299822061244903</v>
      </c>
    </row>
    <row r="95" spans="1:9" x14ac:dyDescent="0.25">
      <c r="A95" s="10" t="s">
        <v>126</v>
      </c>
      <c r="B95" s="10" t="s">
        <v>24</v>
      </c>
      <c r="C95" s="10" t="s">
        <v>34</v>
      </c>
      <c r="D95" s="10">
        <v>-2.4768919067596401E-2</v>
      </c>
      <c r="E95" s="10">
        <v>0.499</v>
      </c>
      <c r="F95" s="11">
        <v>3.3500000000000001E-12</v>
      </c>
      <c r="G95" s="10">
        <v>3.5566095049446599E-3</v>
      </c>
      <c r="H95" s="10">
        <v>632802</v>
      </c>
      <c r="I95" s="10">
        <v>48.499846713505903</v>
      </c>
    </row>
    <row r="96" spans="1:9" x14ac:dyDescent="0.25">
      <c r="A96" s="10" t="s">
        <v>127</v>
      </c>
      <c r="B96" s="10" t="s">
        <v>24</v>
      </c>
      <c r="C96" s="10" t="s">
        <v>23</v>
      </c>
      <c r="D96" s="10">
        <v>-2.0609100659005699E-2</v>
      </c>
      <c r="E96" s="10">
        <v>0.40799999999999997</v>
      </c>
      <c r="F96" s="11">
        <v>1.55E-8</v>
      </c>
      <c r="G96" s="10">
        <v>3.6432087075347602E-3</v>
      </c>
      <c r="H96" s="10">
        <v>632802</v>
      </c>
      <c r="I96" s="10">
        <v>31.999898862519501</v>
      </c>
    </row>
    <row r="97" spans="1:9" x14ac:dyDescent="0.25">
      <c r="A97" s="10" t="s">
        <v>128</v>
      </c>
      <c r="B97" s="10" t="s">
        <v>29</v>
      </c>
      <c r="C97" s="10" t="s">
        <v>34</v>
      </c>
      <c r="D97" s="10">
        <v>2.1931432492916899E-2</v>
      </c>
      <c r="E97" s="10">
        <v>0.46800000000000003</v>
      </c>
      <c r="F97" s="11">
        <v>7.4600000000000001E-10</v>
      </c>
      <c r="G97" s="10">
        <v>3.5624386536082602E-3</v>
      </c>
      <c r="H97" s="10">
        <v>632802</v>
      </c>
      <c r="I97" s="10">
        <v>37.899880215296299</v>
      </c>
    </row>
    <row r="98" spans="1:9" x14ac:dyDescent="0.25">
      <c r="A98" s="10" t="s">
        <v>129</v>
      </c>
      <c r="B98" s="10" t="s">
        <v>34</v>
      </c>
      <c r="C98" s="10" t="s">
        <v>29</v>
      </c>
      <c r="D98" s="10">
        <v>-2.75746638599439E-2</v>
      </c>
      <c r="E98" s="10">
        <v>0.49199999999999999</v>
      </c>
      <c r="F98" s="11">
        <v>1.09E-14</v>
      </c>
      <c r="G98" s="10">
        <v>3.5688069948721199E-3</v>
      </c>
      <c r="H98" s="10">
        <v>632802</v>
      </c>
      <c r="I98" s="10">
        <v>59.699811315387798</v>
      </c>
    </row>
    <row r="99" spans="1:9" x14ac:dyDescent="0.25">
      <c r="A99" s="10" t="s">
        <v>130</v>
      </c>
      <c r="B99" s="10" t="s">
        <v>24</v>
      </c>
      <c r="C99" s="10" t="s">
        <v>23</v>
      </c>
      <c r="D99" s="10">
        <v>-2.5212210188317902E-2</v>
      </c>
      <c r="E99" s="10">
        <v>0.20699999999999999</v>
      </c>
      <c r="F99" s="11">
        <v>1.3200000000000001E-8</v>
      </c>
      <c r="G99" s="10">
        <v>4.43618509086005E-3</v>
      </c>
      <c r="H99" s="10">
        <v>632802</v>
      </c>
      <c r="I99" s="10">
        <v>32.299897914355697</v>
      </c>
    </row>
    <row r="100" spans="1:9" x14ac:dyDescent="0.25">
      <c r="A100" s="10" t="s">
        <v>131</v>
      </c>
      <c r="B100" s="10" t="s">
        <v>29</v>
      </c>
      <c r="C100" s="10" t="s">
        <v>24</v>
      </c>
      <c r="D100" s="10">
        <v>-2.16913082292544E-2</v>
      </c>
      <c r="E100" s="10">
        <v>0.27</v>
      </c>
      <c r="F100" s="11">
        <v>3.5800000000000003E-8</v>
      </c>
      <c r="G100" s="10">
        <v>3.9341322385349799E-3</v>
      </c>
      <c r="H100" s="10">
        <v>632802</v>
      </c>
      <c r="I100" s="10">
        <v>30.399903919393399</v>
      </c>
    </row>
    <row r="101" spans="1:9" x14ac:dyDescent="0.25">
      <c r="A101" s="10" t="s">
        <v>132</v>
      </c>
      <c r="B101" s="10" t="s">
        <v>29</v>
      </c>
      <c r="C101" s="10" t="s">
        <v>34</v>
      </c>
      <c r="D101" s="10">
        <v>-2.0470446994321E-2</v>
      </c>
      <c r="E101" s="10">
        <v>0.39800000000000002</v>
      </c>
      <c r="F101" s="11">
        <v>2.2600000000000001E-8</v>
      </c>
      <c r="G101" s="10">
        <v>3.6589388995337101E-3</v>
      </c>
      <c r="H101" s="10">
        <v>632802</v>
      </c>
      <c r="I101" s="10">
        <v>31.299901074901801</v>
      </c>
    </row>
    <row r="102" spans="1:9" x14ac:dyDescent="0.25">
      <c r="A102" s="10" t="s">
        <v>133</v>
      </c>
      <c r="B102" s="10" t="s">
        <v>34</v>
      </c>
      <c r="C102" s="10" t="s">
        <v>29</v>
      </c>
      <c r="D102" s="10">
        <v>-2.18638186698424E-2</v>
      </c>
      <c r="E102" s="10">
        <v>0.34699999999999998</v>
      </c>
      <c r="F102" s="11">
        <v>1.7299999999999999E-8</v>
      </c>
      <c r="G102" s="10">
        <v>3.8771486914632699E-3</v>
      </c>
      <c r="H102" s="10">
        <v>571412</v>
      </c>
      <c r="I102" s="10">
        <v>31.7998886967723</v>
      </c>
    </row>
    <row r="103" spans="1:9" x14ac:dyDescent="0.25">
      <c r="A103" s="10" t="s">
        <v>134</v>
      </c>
      <c r="B103" s="10" t="s">
        <v>34</v>
      </c>
      <c r="C103" s="10" t="s">
        <v>29</v>
      </c>
      <c r="D103" s="10">
        <v>-3.1786296257863E-2</v>
      </c>
      <c r="E103" s="10">
        <v>0.20300000000000001</v>
      </c>
      <c r="F103" s="11">
        <v>3.7700000000000003E-12</v>
      </c>
      <c r="G103" s="10">
        <v>4.5784281983538896E-3</v>
      </c>
      <c r="H103" s="10">
        <v>632802</v>
      </c>
      <c r="I103" s="10">
        <v>48.199847661669899</v>
      </c>
    </row>
    <row r="104" spans="1:9" x14ac:dyDescent="0.25">
      <c r="A104" s="10" t="s">
        <v>135</v>
      </c>
      <c r="B104" s="10" t="s">
        <v>29</v>
      </c>
      <c r="C104" s="10" t="s">
        <v>34</v>
      </c>
      <c r="D104" s="10">
        <v>2.2448266187090501E-2</v>
      </c>
      <c r="E104" s="10">
        <v>0.754</v>
      </c>
      <c r="F104" s="11">
        <v>3.1599999999999998E-8</v>
      </c>
      <c r="G104" s="10">
        <v>4.0580938843338401E-3</v>
      </c>
      <c r="H104" s="10">
        <v>632802</v>
      </c>
      <c r="I104" s="10">
        <v>30.5999032872841</v>
      </c>
    </row>
    <row r="105" spans="1:9" x14ac:dyDescent="0.25">
      <c r="A105" s="10" t="s">
        <v>136</v>
      </c>
      <c r="B105" s="10" t="s">
        <v>24</v>
      </c>
      <c r="C105" s="10" t="s">
        <v>29</v>
      </c>
      <c r="D105" s="10">
        <v>-2.0693518548178601E-2</v>
      </c>
      <c r="E105" s="10">
        <v>0.56299999999999994</v>
      </c>
      <c r="F105" s="11">
        <v>7.9699999999999996E-9</v>
      </c>
      <c r="G105" s="10">
        <v>3.58601600776158E-3</v>
      </c>
      <c r="H105" s="10">
        <v>632802</v>
      </c>
      <c r="I105" s="10">
        <v>33.299894753809198</v>
      </c>
    </row>
    <row r="106" spans="1:9" x14ac:dyDescent="0.25">
      <c r="A106" s="10" t="s">
        <v>137</v>
      </c>
      <c r="B106" s="10" t="s">
        <v>34</v>
      </c>
      <c r="C106" s="10" t="s">
        <v>29</v>
      </c>
      <c r="D106" s="10">
        <v>2.6004122456085701E-2</v>
      </c>
      <c r="E106" s="10">
        <v>0.20399999999999999</v>
      </c>
      <c r="F106" s="11">
        <v>3.36E-9</v>
      </c>
      <c r="G106" s="10">
        <v>4.3954989468484402E-3</v>
      </c>
      <c r="H106" s="10">
        <v>628384</v>
      </c>
      <c r="I106" s="10">
        <v>34.999888603147099</v>
      </c>
    </row>
    <row r="107" spans="1:9" x14ac:dyDescent="0.25">
      <c r="A107" s="10" t="s">
        <v>138</v>
      </c>
      <c r="B107" s="10" t="s">
        <v>29</v>
      </c>
      <c r="C107" s="10" t="s">
        <v>34</v>
      </c>
      <c r="D107" s="10">
        <v>3.5448592826586398E-2</v>
      </c>
      <c r="E107" s="10">
        <v>0.82899999999999996</v>
      </c>
      <c r="F107" s="11">
        <v>6.7300000000000001E-14</v>
      </c>
      <c r="G107" s="10">
        <v>4.7327936476213002E-3</v>
      </c>
      <c r="H107" s="10">
        <v>632802</v>
      </c>
      <c r="I107" s="10">
        <v>56.099822693354398</v>
      </c>
    </row>
    <row r="108" spans="1:9" x14ac:dyDescent="0.25">
      <c r="A108" s="10" t="s">
        <v>139</v>
      </c>
      <c r="B108" s="10" t="s">
        <v>34</v>
      </c>
      <c r="C108" s="10" t="s">
        <v>23</v>
      </c>
      <c r="D108" s="10">
        <v>-3.1346052098612902E-2</v>
      </c>
      <c r="E108" s="10">
        <v>0.623</v>
      </c>
      <c r="F108" s="11">
        <v>1.9099999999999999E-17</v>
      </c>
      <c r="G108" s="10">
        <v>3.6890475430920201E-3</v>
      </c>
      <c r="H108" s="10">
        <v>628384</v>
      </c>
      <c r="I108" s="10">
        <v>72.199770204206402</v>
      </c>
    </row>
    <row r="109" spans="1:9" x14ac:dyDescent="0.25">
      <c r="A109" s="10" t="s">
        <v>140</v>
      </c>
      <c r="B109" s="10" t="s">
        <v>24</v>
      </c>
      <c r="C109" s="10" t="s">
        <v>23</v>
      </c>
      <c r="D109" s="10">
        <v>-2.4099534171808601E-2</v>
      </c>
      <c r="E109" s="10">
        <v>0.76600000000000001</v>
      </c>
      <c r="F109" s="11">
        <v>3.2500000000000002E-9</v>
      </c>
      <c r="G109" s="10">
        <v>4.0735647684558597E-3</v>
      </c>
      <c r="H109" s="10">
        <v>632802</v>
      </c>
      <c r="I109" s="10">
        <v>34.999889380880603</v>
      </c>
    </row>
    <row r="110" spans="1:9" x14ac:dyDescent="0.25">
      <c r="A110" s="10" t="s">
        <v>141</v>
      </c>
      <c r="B110" s="10" t="s">
        <v>34</v>
      </c>
      <c r="C110" s="10" t="s">
        <v>29</v>
      </c>
      <c r="D110" s="10">
        <v>-2.4767213626416502E-2</v>
      </c>
      <c r="E110" s="10">
        <v>0.23799999999999999</v>
      </c>
      <c r="F110" s="11">
        <v>2.7700000000000002E-9</v>
      </c>
      <c r="G110" s="10">
        <v>4.1685959036388198E-3</v>
      </c>
      <c r="H110" s="10">
        <v>632802</v>
      </c>
      <c r="I110" s="10">
        <v>35.2998884327166</v>
      </c>
    </row>
    <row r="111" spans="1:9" x14ac:dyDescent="0.25">
      <c r="A111" s="10" t="s">
        <v>142</v>
      </c>
      <c r="B111" s="10" t="s">
        <v>34</v>
      </c>
      <c r="C111" s="10" t="s">
        <v>29</v>
      </c>
      <c r="D111" s="10">
        <v>-2.0709881991664101E-2</v>
      </c>
      <c r="E111" s="10">
        <v>0.59499999999999997</v>
      </c>
      <c r="F111" s="11">
        <v>1.4300000000000001E-8</v>
      </c>
      <c r="G111" s="10">
        <v>3.6553175199439398E-3</v>
      </c>
      <c r="H111" s="10">
        <v>632802</v>
      </c>
      <c r="I111" s="10">
        <v>32.0998985464648</v>
      </c>
    </row>
    <row r="112" spans="1:9" x14ac:dyDescent="0.25">
      <c r="A112" s="10" t="s">
        <v>143</v>
      </c>
      <c r="B112" s="10" t="s">
        <v>34</v>
      </c>
      <c r="C112" s="10" t="s">
        <v>29</v>
      </c>
      <c r="D112" s="10">
        <v>-3.2885561103891597E-2</v>
      </c>
      <c r="E112" s="10">
        <v>0.12</v>
      </c>
      <c r="F112" s="11">
        <v>5.0200000000000002E-10</v>
      </c>
      <c r="G112" s="10">
        <v>5.2862752651327404E-3</v>
      </c>
      <c r="H112" s="10">
        <v>632802</v>
      </c>
      <c r="I112" s="10">
        <v>38.699877686859402</v>
      </c>
    </row>
    <row r="113" spans="1:9" x14ac:dyDescent="0.25">
      <c r="A113" s="10" t="s">
        <v>144</v>
      </c>
      <c r="B113" s="10" t="s">
        <v>29</v>
      </c>
      <c r="C113" s="10" t="s">
        <v>24</v>
      </c>
      <c r="D113" s="10">
        <v>-2.68884889910673E-2</v>
      </c>
      <c r="E113" s="10">
        <v>0.14399999999999999</v>
      </c>
      <c r="F113" s="11">
        <v>2.7500000000000001E-8</v>
      </c>
      <c r="G113" s="10">
        <v>4.8371233000106999E-3</v>
      </c>
      <c r="H113" s="10">
        <v>632802</v>
      </c>
      <c r="I113" s="10">
        <v>30.899902339120299</v>
      </c>
    </row>
    <row r="114" spans="1:9" x14ac:dyDescent="0.25">
      <c r="A114" s="10" t="s">
        <v>145</v>
      </c>
      <c r="B114" s="10" t="s">
        <v>34</v>
      </c>
      <c r="C114" s="10" t="s">
        <v>29</v>
      </c>
      <c r="D114" s="10">
        <v>-2.55712841733052E-2</v>
      </c>
      <c r="E114" s="10">
        <v>0.78200000000000003</v>
      </c>
      <c r="F114" s="11">
        <v>3.58E-9</v>
      </c>
      <c r="G114" s="10">
        <v>4.3347386346586697E-3</v>
      </c>
      <c r="H114" s="10">
        <v>632802</v>
      </c>
      <c r="I114" s="10">
        <v>34.799890012989898</v>
      </c>
    </row>
    <row r="115" spans="1:9" x14ac:dyDescent="0.25">
      <c r="A115" s="10" t="s">
        <v>146</v>
      </c>
      <c r="B115" s="10" t="s">
        <v>34</v>
      </c>
      <c r="C115" s="10" t="s">
        <v>29</v>
      </c>
      <c r="D115" s="10">
        <v>-2.4144439695004901E-2</v>
      </c>
      <c r="E115" s="10">
        <v>0.496</v>
      </c>
      <c r="F115" s="11">
        <v>1.1400000000000001E-11</v>
      </c>
      <c r="G115" s="10">
        <v>3.5560402561526298E-3</v>
      </c>
      <c r="H115" s="10">
        <v>632802</v>
      </c>
      <c r="I115" s="10">
        <v>46.099854298817</v>
      </c>
    </row>
    <row r="116" spans="1:9" x14ac:dyDescent="0.25">
      <c r="A116" s="10" t="s">
        <v>147</v>
      </c>
      <c r="B116" s="10" t="s">
        <v>24</v>
      </c>
      <c r="C116" s="10" t="s">
        <v>29</v>
      </c>
      <c r="D116" s="10">
        <v>2.2399646203375999E-2</v>
      </c>
      <c r="E116" s="10">
        <v>0.505</v>
      </c>
      <c r="F116" s="11">
        <v>1.8800000000000001E-9</v>
      </c>
      <c r="G116" s="10">
        <v>3.7281000412953398E-3</v>
      </c>
      <c r="H116" s="10">
        <v>575705</v>
      </c>
      <c r="I116" s="10">
        <v>36.099874588547898</v>
      </c>
    </row>
    <row r="117" spans="1:9" x14ac:dyDescent="0.25">
      <c r="A117" s="10" t="s">
        <v>148</v>
      </c>
      <c r="B117" s="10" t="s">
        <v>29</v>
      </c>
      <c r="C117" s="10" t="s">
        <v>23</v>
      </c>
      <c r="D117" s="10">
        <v>-2.4990316258149702E-2</v>
      </c>
      <c r="E117" s="10">
        <v>0.20200000000000001</v>
      </c>
      <c r="F117" s="11">
        <v>3.99E-8</v>
      </c>
      <c r="G117" s="10">
        <v>4.5474536455422697E-3</v>
      </c>
      <c r="H117" s="10">
        <v>630973</v>
      </c>
      <c r="I117" s="10">
        <v>30.199904274826299</v>
      </c>
    </row>
    <row r="118" spans="1:9" x14ac:dyDescent="0.25">
      <c r="A118" s="10" t="s">
        <v>149</v>
      </c>
      <c r="B118" s="10" t="s">
        <v>34</v>
      </c>
      <c r="C118" s="10" t="s">
        <v>24</v>
      </c>
      <c r="D118" s="10">
        <v>2.0227304632877099E-2</v>
      </c>
      <c r="E118" s="10">
        <v>0.60299999999999998</v>
      </c>
      <c r="F118" s="11">
        <v>2.7899999999999998E-8</v>
      </c>
      <c r="G118" s="10">
        <v>3.6447073026228899E-3</v>
      </c>
      <c r="H118" s="10">
        <v>628384</v>
      </c>
      <c r="I118" s="10">
        <v>30.799901970769401</v>
      </c>
    </row>
    <row r="119" spans="1:9" x14ac:dyDescent="0.25">
      <c r="A119" s="10" t="s">
        <v>150</v>
      </c>
      <c r="B119" s="10" t="s">
        <v>23</v>
      </c>
      <c r="C119" s="10" t="s">
        <v>29</v>
      </c>
      <c r="D119" s="10">
        <v>-4.9557466684792197E-2</v>
      </c>
      <c r="E119" s="10">
        <v>3.8899999999999997E-2</v>
      </c>
      <c r="F119" s="11">
        <v>1.9399999999999999E-9</v>
      </c>
      <c r="G119" s="10">
        <v>8.2595777807986902E-3</v>
      </c>
      <c r="H119" s="10">
        <v>632802</v>
      </c>
      <c r="I119" s="10">
        <v>35.999886220334403</v>
      </c>
    </row>
    <row r="120" spans="1:9" x14ac:dyDescent="0.25">
      <c r="A120" s="10" t="s">
        <v>151</v>
      </c>
      <c r="B120" s="10" t="s">
        <v>29</v>
      </c>
      <c r="C120" s="10" t="s">
        <v>24</v>
      </c>
      <c r="D120" s="10">
        <v>-2.5460084438445701E-2</v>
      </c>
      <c r="E120" s="10">
        <v>0.46300000000000002</v>
      </c>
      <c r="F120" s="11">
        <v>8.2600000000000001E-13</v>
      </c>
      <c r="G120" s="10">
        <v>3.5581549698280699E-3</v>
      </c>
      <c r="H120" s="10">
        <v>632802</v>
      </c>
      <c r="I120" s="10">
        <v>51.199838180031101</v>
      </c>
    </row>
    <row r="121" spans="1:9" x14ac:dyDescent="0.25">
      <c r="A121" s="10" t="s">
        <v>152</v>
      </c>
      <c r="B121" s="10" t="s">
        <v>24</v>
      </c>
      <c r="C121" s="10" t="s">
        <v>23</v>
      </c>
      <c r="D121" s="10">
        <v>2.42376885051666E-2</v>
      </c>
      <c r="E121" s="10">
        <v>0.76500000000000001</v>
      </c>
      <c r="F121" s="11">
        <v>1.5600000000000001E-8</v>
      </c>
      <c r="G121" s="10">
        <v>4.2846584755726396E-3</v>
      </c>
      <c r="H121" s="10">
        <v>632802</v>
      </c>
      <c r="I121" s="10">
        <v>31.999898862519299</v>
      </c>
    </row>
    <row r="122" spans="1:9" x14ac:dyDescent="0.25">
      <c r="A122" s="10" t="s">
        <v>153</v>
      </c>
      <c r="B122" s="10" t="s">
        <v>24</v>
      </c>
      <c r="C122" s="10" t="s">
        <v>34</v>
      </c>
      <c r="D122" s="10">
        <v>4.3791401266591597E-2</v>
      </c>
      <c r="E122" s="10">
        <v>0.42399999999999999</v>
      </c>
      <c r="F122" s="11">
        <v>2.7100000000000001E-33</v>
      </c>
      <c r="G122" s="10">
        <v>3.6366779316517801E-3</v>
      </c>
      <c r="H122" s="10">
        <v>632802</v>
      </c>
      <c r="I122" s="10">
        <v>144.999541720791</v>
      </c>
    </row>
    <row r="123" spans="1:9" x14ac:dyDescent="0.25">
      <c r="A123" s="10" t="s">
        <v>154</v>
      </c>
      <c r="B123" s="10" t="s">
        <v>24</v>
      </c>
      <c r="C123" s="10" t="s">
        <v>23</v>
      </c>
      <c r="D123" s="10">
        <v>-2.4375605770674501E-2</v>
      </c>
      <c r="E123" s="10">
        <v>0.68799999999999994</v>
      </c>
      <c r="F123" s="11">
        <v>7.3099999999999996E-10</v>
      </c>
      <c r="G123" s="10">
        <v>3.9594586550884296E-3</v>
      </c>
      <c r="H123" s="10">
        <v>632802</v>
      </c>
      <c r="I123" s="10">
        <v>37.899880215296299</v>
      </c>
    </row>
    <row r="124" spans="1:9" x14ac:dyDescent="0.25">
      <c r="A124" s="10" t="s">
        <v>155</v>
      </c>
      <c r="B124" s="10" t="s">
        <v>23</v>
      </c>
      <c r="C124" s="10" t="s">
        <v>24</v>
      </c>
      <c r="D124" s="10">
        <v>2.7730657399519298E-2</v>
      </c>
      <c r="E124" s="10">
        <v>0.27300000000000002</v>
      </c>
      <c r="F124" s="11">
        <v>3.47E-12</v>
      </c>
      <c r="G124" s="10">
        <v>3.9860017452855801E-3</v>
      </c>
      <c r="H124" s="10">
        <v>632802</v>
      </c>
      <c r="I124" s="10">
        <v>48.399847029560704</v>
      </c>
    </row>
    <row r="125" spans="1:9" x14ac:dyDescent="0.25">
      <c r="A125" s="10" t="s">
        <v>156</v>
      </c>
      <c r="B125" s="10" t="s">
        <v>24</v>
      </c>
      <c r="C125" s="10" t="s">
        <v>29</v>
      </c>
      <c r="D125" s="10">
        <v>-2.05131691957097E-2</v>
      </c>
      <c r="E125" s="10">
        <v>0.64100000000000001</v>
      </c>
      <c r="F125" s="11">
        <v>3.2100000000000003E-8</v>
      </c>
      <c r="G125" s="10">
        <v>3.7082759874473899E-3</v>
      </c>
      <c r="H125" s="10">
        <v>632802</v>
      </c>
      <c r="I125" s="10">
        <v>30.5999032872841</v>
      </c>
    </row>
    <row r="126" spans="1:9" x14ac:dyDescent="0.25">
      <c r="A126" s="10" t="s">
        <v>157</v>
      </c>
      <c r="B126" s="10" t="s">
        <v>34</v>
      </c>
      <c r="C126" s="10" t="s">
        <v>23</v>
      </c>
      <c r="D126" s="10">
        <v>-1.95522233104744E-2</v>
      </c>
      <c r="E126" s="10">
        <v>0.501</v>
      </c>
      <c r="F126" s="11">
        <v>3.8199999999999998E-8</v>
      </c>
      <c r="G126" s="10">
        <v>3.5578913149079301E-3</v>
      </c>
      <c r="H126" s="10">
        <v>632802</v>
      </c>
      <c r="I126" s="10">
        <v>30.199904551502701</v>
      </c>
    </row>
    <row r="127" spans="1:9" x14ac:dyDescent="0.25">
      <c r="A127" s="10" t="s">
        <v>158</v>
      </c>
      <c r="B127" s="10" t="s">
        <v>29</v>
      </c>
      <c r="C127" s="10" t="s">
        <v>34</v>
      </c>
      <c r="D127" s="10">
        <v>-2.5927990968962901E-2</v>
      </c>
      <c r="E127" s="10">
        <v>0.76600000000000001</v>
      </c>
      <c r="F127" s="11">
        <v>1.5300000000000001E-9</v>
      </c>
      <c r="G127" s="10">
        <v>4.2916316011085403E-3</v>
      </c>
      <c r="H127" s="10">
        <v>632802</v>
      </c>
      <c r="I127" s="10">
        <v>36.499884640061197</v>
      </c>
    </row>
    <row r="128" spans="1:9" x14ac:dyDescent="0.25">
      <c r="A128" s="10" t="s">
        <v>167</v>
      </c>
    </row>
    <row r="129" spans="1:14" x14ac:dyDescent="0.25">
      <c r="A129" s="10" t="s">
        <v>160</v>
      </c>
      <c r="B129" s="10" t="s">
        <v>29</v>
      </c>
      <c r="C129" s="10" t="s">
        <v>34</v>
      </c>
      <c r="D129" s="10">
        <v>2.8502105928320101E-2</v>
      </c>
      <c r="E129" s="10">
        <v>0.53300000000000003</v>
      </c>
      <c r="F129" s="11">
        <v>3.7499999999999998E-8</v>
      </c>
      <c r="G129" s="10">
        <v>5.1779235690353398E-3</v>
      </c>
      <c r="H129" s="10">
        <v>312821</v>
      </c>
      <c r="I129" s="10">
        <v>30.2998062789902</v>
      </c>
      <c r="L129" s="10"/>
      <c r="M129" s="10"/>
      <c r="N129" s="10"/>
    </row>
    <row r="130" spans="1:14" x14ac:dyDescent="0.25">
      <c r="A130" s="10" t="s">
        <v>161</v>
      </c>
      <c r="B130" s="10" t="s">
        <v>29</v>
      </c>
      <c r="C130" s="10" t="s">
        <v>24</v>
      </c>
      <c r="D130" s="10">
        <v>8.4791788530979004E-2</v>
      </c>
      <c r="E130" s="10">
        <v>9.35E-2</v>
      </c>
      <c r="F130" s="11">
        <v>1.96E-24</v>
      </c>
      <c r="G130" s="10">
        <v>8.3145189290749107E-3</v>
      </c>
      <c r="H130" s="10">
        <v>312821</v>
      </c>
      <c r="I130" s="10">
        <v>103.99933508300199</v>
      </c>
      <c r="L130" s="10"/>
      <c r="M130" s="10"/>
      <c r="N130" s="10"/>
    </row>
    <row r="131" spans="1:14" x14ac:dyDescent="0.25">
      <c r="A131" s="10" t="s">
        <v>162</v>
      </c>
      <c r="B131" s="10" t="s">
        <v>24</v>
      </c>
      <c r="C131" s="10" t="s">
        <v>23</v>
      </c>
      <c r="D131" s="10">
        <v>-3.71474191639024E-2</v>
      </c>
      <c r="E131" s="10">
        <v>0.307</v>
      </c>
      <c r="F131" s="11">
        <v>7.5699999999999994E-11</v>
      </c>
      <c r="G131" s="10">
        <v>5.7048695488422898E-3</v>
      </c>
      <c r="H131" s="10">
        <v>312821</v>
      </c>
      <c r="I131" s="10">
        <v>42.399728918454997</v>
      </c>
      <c r="L131" s="10"/>
      <c r="M131" s="10"/>
      <c r="N131" s="10"/>
    </row>
    <row r="132" spans="1:14" x14ac:dyDescent="0.25">
      <c r="A132" s="10" t="s">
        <v>53</v>
      </c>
      <c r="B132" s="10" t="s">
        <v>29</v>
      </c>
      <c r="C132" s="10" t="s">
        <v>34</v>
      </c>
      <c r="D132" s="10">
        <v>-5.5278590689045198E-2</v>
      </c>
      <c r="E132" s="10">
        <v>0.56799999999999995</v>
      </c>
      <c r="F132" s="11">
        <v>2.52E-26</v>
      </c>
      <c r="G132" s="10">
        <v>5.2001723836020098E-3</v>
      </c>
      <c r="H132" s="10">
        <v>312821</v>
      </c>
      <c r="I132" s="10">
        <v>112.999277542108</v>
      </c>
      <c r="L132" s="10"/>
      <c r="M132" s="10"/>
      <c r="N132" s="10"/>
    </row>
    <row r="133" spans="1:14" x14ac:dyDescent="0.25">
      <c r="A133" s="10" t="s">
        <v>163</v>
      </c>
      <c r="B133" s="10" t="s">
        <v>34</v>
      </c>
      <c r="C133" s="10" t="s">
        <v>29</v>
      </c>
      <c r="D133" s="10">
        <v>-5.46998958203532E-2</v>
      </c>
      <c r="E133" s="10">
        <v>0.78600000000000003</v>
      </c>
      <c r="F133" s="11">
        <v>2.0400000000000001E-16</v>
      </c>
      <c r="G133" s="10">
        <v>6.6529330217784902E-3</v>
      </c>
      <c r="H133" s="10">
        <v>303403</v>
      </c>
      <c r="I133" s="10">
        <v>67.599554388058095</v>
      </c>
      <c r="L133" s="10"/>
      <c r="M133" s="10"/>
      <c r="N133" s="10"/>
    </row>
    <row r="134" spans="1:14" x14ac:dyDescent="0.25">
      <c r="A134" s="10" t="s">
        <v>164</v>
      </c>
      <c r="B134" s="10" t="s">
        <v>34</v>
      </c>
      <c r="C134" s="10" t="s">
        <v>23</v>
      </c>
      <c r="D134" s="10">
        <v>-5.2674012189181697E-2</v>
      </c>
      <c r="E134" s="10">
        <v>7.5700000000000003E-2</v>
      </c>
      <c r="F134" s="11">
        <v>1.9499999999999999E-8</v>
      </c>
      <c r="G134" s="10">
        <v>9.3851479427939193E-3</v>
      </c>
      <c r="H134" s="10">
        <v>312821</v>
      </c>
      <c r="I134" s="10">
        <v>31.499798606871</v>
      </c>
      <c r="L134" s="10"/>
      <c r="M134" s="10"/>
      <c r="N134" s="10"/>
    </row>
    <row r="135" spans="1:14" x14ac:dyDescent="0.25">
      <c r="A135" s="10" t="s">
        <v>165</v>
      </c>
      <c r="B135" s="10" t="s">
        <v>23</v>
      </c>
      <c r="C135" s="10" t="s">
        <v>24</v>
      </c>
      <c r="D135" s="10">
        <v>3.2408211999017701E-2</v>
      </c>
      <c r="E135" s="10">
        <v>0.27800000000000002</v>
      </c>
      <c r="F135" s="11">
        <v>2.2399999999999999E-8</v>
      </c>
      <c r="G135" s="10">
        <v>5.7927248770111303E-3</v>
      </c>
      <c r="H135" s="10">
        <v>312821</v>
      </c>
      <c r="I135" s="10">
        <v>31.299799885557501</v>
      </c>
      <c r="L135" s="10"/>
      <c r="M135" s="10"/>
      <c r="N135" s="10"/>
    </row>
    <row r="136" spans="1:14" x14ac:dyDescent="0.25">
      <c r="A136" s="10" t="s">
        <v>166</v>
      </c>
      <c r="B136" s="10" t="s">
        <v>34</v>
      </c>
      <c r="C136" s="10" t="s">
        <v>29</v>
      </c>
      <c r="D136" s="10">
        <v>3.4367997975241101E-2</v>
      </c>
      <c r="E136" s="10">
        <v>0.69399999999999995</v>
      </c>
      <c r="F136" s="11">
        <v>2.9699999999999999E-9</v>
      </c>
      <c r="G136" s="10">
        <v>5.7927248770111303E-3</v>
      </c>
      <c r="H136" s="10">
        <v>312821</v>
      </c>
      <c r="I136" s="10">
        <v>35.199774951170198</v>
      </c>
      <c r="L136" s="10"/>
      <c r="M136" s="10"/>
      <c r="N136" s="10"/>
    </row>
    <row r="137" spans="1:14" x14ac:dyDescent="0.25">
      <c r="A137" s="10" t="s">
        <v>282</v>
      </c>
    </row>
    <row r="138" spans="1:14" x14ac:dyDescent="0.25">
      <c r="A138" s="10" t="s">
        <v>169</v>
      </c>
      <c r="B138" s="10" t="s">
        <v>34</v>
      </c>
      <c r="C138" s="10" t="s">
        <v>29</v>
      </c>
      <c r="D138" s="10">
        <v>8.3997900000000007E-3</v>
      </c>
      <c r="E138" s="10">
        <v>0.57335800000000003</v>
      </c>
      <c r="F138" s="11">
        <v>2.1000000000000002E-9</v>
      </c>
      <c r="G138" s="10">
        <v>1.40216E-3</v>
      </c>
      <c r="H138" s="10">
        <v>403124</v>
      </c>
      <c r="I138" s="10">
        <v>35.887198359503799</v>
      </c>
    </row>
    <row r="139" spans="1:14" x14ac:dyDescent="0.25">
      <c r="A139" s="10" t="s">
        <v>170</v>
      </c>
      <c r="B139" s="10" t="s">
        <v>23</v>
      </c>
      <c r="C139" s="10" t="s">
        <v>24</v>
      </c>
      <c r="D139" s="10">
        <v>-1.1409900000000001E-2</v>
      </c>
      <c r="E139" s="10">
        <v>0.62963999999999998</v>
      </c>
      <c r="F139" s="11">
        <v>2.0000000000000002E-15</v>
      </c>
      <c r="G139" s="10">
        <v>1.43702E-3</v>
      </c>
      <c r="H139" s="10">
        <v>403124</v>
      </c>
      <c r="I139" s="10">
        <v>63.0428584625475</v>
      </c>
    </row>
    <row r="140" spans="1:14" x14ac:dyDescent="0.25">
      <c r="A140" s="10" t="s">
        <v>171</v>
      </c>
      <c r="B140" s="10" t="s">
        <v>29</v>
      </c>
      <c r="C140" s="10" t="s">
        <v>34</v>
      </c>
      <c r="D140" s="10">
        <v>8.9621900000000001E-3</v>
      </c>
      <c r="E140" s="10">
        <v>0.36183799999999999</v>
      </c>
      <c r="F140" s="11">
        <v>5.9000000000000003E-10</v>
      </c>
      <c r="G140" s="10">
        <v>1.4469000000000001E-3</v>
      </c>
      <c r="H140" s="10">
        <v>403124</v>
      </c>
      <c r="I140" s="10">
        <v>38.366228202693897</v>
      </c>
    </row>
    <row r="141" spans="1:14" x14ac:dyDescent="0.25">
      <c r="A141" s="10" t="s">
        <v>76</v>
      </c>
      <c r="B141" s="10" t="s">
        <v>29</v>
      </c>
      <c r="C141" s="10" t="s">
        <v>34</v>
      </c>
      <c r="D141" s="10">
        <v>7.9704600000000004E-3</v>
      </c>
      <c r="E141" s="10">
        <v>0.42584499999999997</v>
      </c>
      <c r="F141" s="11">
        <v>1.4E-8</v>
      </c>
      <c r="G141" s="10">
        <v>1.40503E-3</v>
      </c>
      <c r="H141" s="10">
        <v>403124</v>
      </c>
      <c r="I141" s="10">
        <v>32.1805471475299</v>
      </c>
    </row>
    <row r="142" spans="1:14" x14ac:dyDescent="0.25">
      <c r="A142" s="10" t="s">
        <v>172</v>
      </c>
      <c r="B142" s="10" t="s">
        <v>23</v>
      </c>
      <c r="C142" s="10" t="s">
        <v>34</v>
      </c>
      <c r="D142" s="10">
        <v>8.1354400000000007E-3</v>
      </c>
      <c r="E142" s="10">
        <v>0.632969</v>
      </c>
      <c r="F142" s="11">
        <v>2.0999999999999999E-8</v>
      </c>
      <c r="G142" s="10">
        <v>1.45258E-3</v>
      </c>
      <c r="H142" s="10">
        <v>403124</v>
      </c>
      <c r="I142" s="10">
        <v>31.367493578905499</v>
      </c>
    </row>
    <row r="143" spans="1:14" x14ac:dyDescent="0.25">
      <c r="A143" s="10" t="s">
        <v>173</v>
      </c>
      <c r="B143" s="10" t="s">
        <v>34</v>
      </c>
      <c r="C143" s="10" t="s">
        <v>24</v>
      </c>
      <c r="D143" s="10">
        <v>-9.5798800000000007E-3</v>
      </c>
      <c r="E143" s="10">
        <v>0.34343600000000002</v>
      </c>
      <c r="F143" s="11">
        <v>5.0000000000000002E-11</v>
      </c>
      <c r="G143" s="10">
        <v>1.4580299999999999E-3</v>
      </c>
      <c r="H143" s="10">
        <v>403124</v>
      </c>
      <c r="I143" s="10">
        <v>43.170299677308101</v>
      </c>
    </row>
    <row r="144" spans="1:14" x14ac:dyDescent="0.25">
      <c r="A144" s="10" t="s">
        <v>174</v>
      </c>
      <c r="B144" s="10" t="s">
        <v>24</v>
      </c>
      <c r="C144" s="10" t="s">
        <v>23</v>
      </c>
      <c r="D144" s="10">
        <v>8.0238900000000005E-3</v>
      </c>
      <c r="E144" s="10">
        <v>0.37224699999999999</v>
      </c>
      <c r="F144" s="11">
        <v>2.0999999999999999E-8</v>
      </c>
      <c r="G144" s="10">
        <v>1.43191E-3</v>
      </c>
      <c r="H144" s="10">
        <v>403124</v>
      </c>
      <c r="I144" s="10">
        <v>31.400483387966698</v>
      </c>
    </row>
    <row r="145" spans="1:9" x14ac:dyDescent="0.25">
      <c r="A145" s="10" t="s">
        <v>175</v>
      </c>
      <c r="B145" s="10" t="s">
        <v>23</v>
      </c>
      <c r="C145" s="10" t="s">
        <v>34</v>
      </c>
      <c r="D145" s="10">
        <v>1.0174799999999999E-2</v>
      </c>
      <c r="E145" s="10">
        <v>0.45105000000000001</v>
      </c>
      <c r="F145" s="11">
        <v>2.9999999999999998E-13</v>
      </c>
      <c r="G145" s="10">
        <v>1.3949500000000001E-3</v>
      </c>
      <c r="H145" s="10">
        <v>403124</v>
      </c>
      <c r="I145" s="10">
        <v>53.202534931064299</v>
      </c>
    </row>
    <row r="146" spans="1:9" x14ac:dyDescent="0.25">
      <c r="A146" s="10" t="s">
        <v>176</v>
      </c>
      <c r="B146" s="10" t="s">
        <v>23</v>
      </c>
      <c r="C146" s="10" t="s">
        <v>24</v>
      </c>
      <c r="D146" s="10">
        <v>1.1702000000000001E-2</v>
      </c>
      <c r="E146" s="10">
        <v>0.38366600000000001</v>
      </c>
      <c r="F146" s="11">
        <v>2E-16</v>
      </c>
      <c r="G146" s="10">
        <v>1.4227300000000001E-3</v>
      </c>
      <c r="H146" s="10">
        <v>403124</v>
      </c>
      <c r="I146" s="10">
        <v>67.650818340794899</v>
      </c>
    </row>
    <row r="147" spans="1:9" x14ac:dyDescent="0.25">
      <c r="A147" s="10" t="s">
        <v>177</v>
      </c>
      <c r="B147" s="10" t="s">
        <v>24</v>
      </c>
      <c r="C147" s="10" t="s">
        <v>23</v>
      </c>
      <c r="D147" s="10">
        <v>-2.3166200000000001E-2</v>
      </c>
      <c r="E147" s="10">
        <v>0.95894900000000005</v>
      </c>
      <c r="F147" s="11">
        <v>3.7999999999999998E-11</v>
      </c>
      <c r="G147" s="10">
        <v>3.50418E-3</v>
      </c>
      <c r="H147" s="10">
        <v>403124</v>
      </c>
      <c r="I147" s="10">
        <v>43.705353273172904</v>
      </c>
    </row>
    <row r="148" spans="1:9" x14ac:dyDescent="0.25">
      <c r="A148" s="10" t="s">
        <v>178</v>
      </c>
      <c r="B148" s="10" t="s">
        <v>34</v>
      </c>
      <c r="C148" s="10" t="s">
        <v>24</v>
      </c>
      <c r="D148" s="10">
        <v>-1.00713E-2</v>
      </c>
      <c r="E148" s="10">
        <v>0.74348499999999995</v>
      </c>
      <c r="F148" s="11">
        <v>2.3000000000000001E-10</v>
      </c>
      <c r="G148" s="10">
        <v>1.5880899999999999E-3</v>
      </c>
      <c r="H148" s="10">
        <v>403124</v>
      </c>
      <c r="I148" s="10">
        <v>40.2178350669341</v>
      </c>
    </row>
    <row r="149" spans="1:9" x14ac:dyDescent="0.25">
      <c r="A149" s="10" t="s">
        <v>179</v>
      </c>
      <c r="B149" s="10" t="s">
        <v>29</v>
      </c>
      <c r="C149" s="10" t="s">
        <v>23</v>
      </c>
      <c r="D149" s="10">
        <v>-2.8233899999999999E-2</v>
      </c>
      <c r="E149" s="10">
        <v>0.88932500000000003</v>
      </c>
      <c r="F149" s="11">
        <v>3E-37</v>
      </c>
      <c r="G149" s="10">
        <v>2.2137599999999999E-3</v>
      </c>
      <c r="H149" s="10">
        <v>403124</v>
      </c>
      <c r="I149" s="10">
        <v>162.65915719512199</v>
      </c>
    </row>
    <row r="150" spans="1:9" x14ac:dyDescent="0.25">
      <c r="A150" s="10" t="s">
        <v>87</v>
      </c>
      <c r="B150" s="10" t="s">
        <v>29</v>
      </c>
      <c r="C150" s="10" t="s">
        <v>23</v>
      </c>
      <c r="D150" s="10">
        <v>9.0123800000000004E-3</v>
      </c>
      <c r="E150" s="10">
        <v>0.66616799999999998</v>
      </c>
      <c r="F150" s="11">
        <v>9.900000000000001E-10</v>
      </c>
      <c r="G150" s="10">
        <v>1.4746399999999999E-3</v>
      </c>
      <c r="H150" s="10">
        <v>403124</v>
      </c>
      <c r="I150" s="10">
        <v>37.351222041345203</v>
      </c>
    </row>
    <row r="151" spans="1:9" x14ac:dyDescent="0.25">
      <c r="A151" s="10" t="s">
        <v>180</v>
      </c>
      <c r="B151" s="10" t="s">
        <v>29</v>
      </c>
      <c r="C151" s="10" t="s">
        <v>34</v>
      </c>
      <c r="D151" s="10">
        <v>1.5709999999999998E-2</v>
      </c>
      <c r="E151" s="10">
        <v>0.83881099999999997</v>
      </c>
      <c r="F151" s="11">
        <v>1.2E-16</v>
      </c>
      <c r="G151" s="10">
        <v>1.8965500000000001E-3</v>
      </c>
      <c r="H151" s="10">
        <v>403124</v>
      </c>
      <c r="I151" s="10">
        <v>68.615403542413702</v>
      </c>
    </row>
    <row r="152" spans="1:9" x14ac:dyDescent="0.25">
      <c r="A152" s="10" t="s">
        <v>181</v>
      </c>
      <c r="B152" s="10" t="s">
        <v>24</v>
      </c>
      <c r="C152" s="10" t="s">
        <v>34</v>
      </c>
      <c r="D152" s="10">
        <v>9.4507900000000006E-3</v>
      </c>
      <c r="E152" s="10">
        <v>0.78364</v>
      </c>
      <c r="F152" s="11">
        <v>2E-8</v>
      </c>
      <c r="G152" s="10">
        <v>1.6845499999999999E-3</v>
      </c>
      <c r="H152" s="10">
        <v>403124</v>
      </c>
      <c r="I152" s="10">
        <v>31.475037736985101</v>
      </c>
    </row>
    <row r="153" spans="1:9" x14ac:dyDescent="0.25">
      <c r="A153" s="10" t="s">
        <v>182</v>
      </c>
      <c r="B153" s="10" t="s">
        <v>34</v>
      </c>
      <c r="C153" s="10" t="s">
        <v>29</v>
      </c>
      <c r="D153" s="10">
        <v>-1.02364E-2</v>
      </c>
      <c r="E153" s="10">
        <v>0.76824800000000004</v>
      </c>
      <c r="F153" s="11">
        <v>4.8999999999999996E-10</v>
      </c>
      <c r="G153" s="10">
        <v>1.6452400000000001E-3</v>
      </c>
      <c r="H153" s="10">
        <v>403124</v>
      </c>
      <c r="I153" s="10">
        <v>38.710949346484902</v>
      </c>
    </row>
    <row r="154" spans="1:9" x14ac:dyDescent="0.25">
      <c r="A154" s="10" t="s">
        <v>183</v>
      </c>
      <c r="B154" s="10" t="s">
        <v>23</v>
      </c>
      <c r="C154" s="10" t="s">
        <v>24</v>
      </c>
      <c r="D154" s="10">
        <v>-8.2339100000000005E-3</v>
      </c>
      <c r="E154" s="10">
        <v>0.51275400000000004</v>
      </c>
      <c r="F154" s="11">
        <v>2.7999999999999998E-9</v>
      </c>
      <c r="G154" s="10">
        <v>1.38601E-3</v>
      </c>
      <c r="H154" s="10">
        <v>403124</v>
      </c>
      <c r="I154" s="10">
        <v>35.292087661035403</v>
      </c>
    </row>
    <row r="155" spans="1:9" x14ac:dyDescent="0.25">
      <c r="A155" s="10" t="s">
        <v>184</v>
      </c>
      <c r="B155" s="10" t="s">
        <v>29</v>
      </c>
      <c r="C155" s="10" t="s">
        <v>24</v>
      </c>
      <c r="D155" s="10">
        <v>9.1650399999999993E-3</v>
      </c>
      <c r="E155" s="10">
        <v>0.58706199999999997</v>
      </c>
      <c r="F155" s="11">
        <v>7.3000000000000006E-11</v>
      </c>
      <c r="G155" s="10">
        <v>1.40711E-3</v>
      </c>
      <c r="H155" s="10">
        <v>403124</v>
      </c>
      <c r="I155" s="10">
        <v>42.423888811924797</v>
      </c>
    </row>
    <row r="156" spans="1:9" x14ac:dyDescent="0.25">
      <c r="A156" s="10" t="s">
        <v>286</v>
      </c>
      <c r="B156" s="10" t="s">
        <v>24</v>
      </c>
      <c r="C156" s="10" t="s">
        <v>23</v>
      </c>
      <c r="D156" s="10">
        <v>-1.32503E-2</v>
      </c>
      <c r="E156" s="10">
        <v>0.66112400000000004</v>
      </c>
      <c r="F156" s="11">
        <v>1.4E-19</v>
      </c>
      <c r="G156" s="10">
        <v>1.4641299999999999E-3</v>
      </c>
      <c r="H156" s="10">
        <v>403124</v>
      </c>
      <c r="I156" s="10">
        <v>81.901147953226598</v>
      </c>
    </row>
    <row r="157" spans="1:9" x14ac:dyDescent="0.25">
      <c r="A157" s="10" t="s">
        <v>185</v>
      </c>
      <c r="B157" s="10" t="s">
        <v>34</v>
      </c>
      <c r="C157" s="10" t="s">
        <v>29</v>
      </c>
      <c r="D157" s="10">
        <v>-8.8652599999999998E-3</v>
      </c>
      <c r="E157" s="10">
        <v>0.30456</v>
      </c>
      <c r="F157" s="11">
        <v>4.2000000000000004E-9</v>
      </c>
      <c r="G157" s="10">
        <v>1.5090699999999999E-3</v>
      </c>
      <c r="H157" s="10">
        <v>403124</v>
      </c>
      <c r="I157" s="10">
        <v>34.511356385845097</v>
      </c>
    </row>
    <row r="158" spans="1:9" x14ac:dyDescent="0.25">
      <c r="A158" s="10" t="s">
        <v>186</v>
      </c>
      <c r="B158" s="10" t="s">
        <v>24</v>
      </c>
      <c r="C158" s="10" t="s">
        <v>29</v>
      </c>
      <c r="D158" s="10">
        <v>-8.9435599999999997E-3</v>
      </c>
      <c r="E158" s="10">
        <v>0.72234299999999996</v>
      </c>
      <c r="F158" s="11">
        <v>7.8000000000000004E-9</v>
      </c>
      <c r="G158" s="10">
        <v>1.5493499999999999E-3</v>
      </c>
      <c r="H158" s="10">
        <v>403124</v>
      </c>
      <c r="I158" s="10">
        <v>33.321122422508601</v>
      </c>
    </row>
    <row r="159" spans="1:9" x14ac:dyDescent="0.25">
      <c r="A159" s="10" t="s">
        <v>187</v>
      </c>
      <c r="B159" s="10" t="s">
        <v>23</v>
      </c>
      <c r="C159" s="10" t="s">
        <v>24</v>
      </c>
      <c r="D159" s="10">
        <v>-9.7723800000000006E-3</v>
      </c>
      <c r="E159" s="10">
        <v>0.613375</v>
      </c>
      <c r="F159" s="11">
        <v>7.6999999999999999E-12</v>
      </c>
      <c r="G159" s="10">
        <v>1.4278699999999999E-3</v>
      </c>
      <c r="H159" s="10">
        <v>403124</v>
      </c>
      <c r="I159" s="10">
        <v>46.840465207659697</v>
      </c>
    </row>
    <row r="160" spans="1:9" x14ac:dyDescent="0.25">
      <c r="A160" s="10" t="s">
        <v>188</v>
      </c>
      <c r="B160" s="10" t="s">
        <v>23</v>
      </c>
      <c r="C160" s="10" t="s">
        <v>24</v>
      </c>
      <c r="D160" s="10">
        <v>-9.0871000000000007E-3</v>
      </c>
      <c r="E160" s="10">
        <v>0.284632</v>
      </c>
      <c r="F160" s="11">
        <v>3.4999999999999999E-9</v>
      </c>
      <c r="G160" s="10">
        <v>1.53886E-3</v>
      </c>
      <c r="H160" s="10">
        <v>403124</v>
      </c>
      <c r="I160" s="10">
        <v>34.869862741538398</v>
      </c>
    </row>
    <row r="161" spans="1:9" x14ac:dyDescent="0.25">
      <c r="A161" s="10" t="s">
        <v>189</v>
      </c>
      <c r="B161" s="10" t="s">
        <v>29</v>
      </c>
      <c r="C161" s="10" t="s">
        <v>34</v>
      </c>
      <c r="D161" s="10">
        <v>-9.1845899999999994E-3</v>
      </c>
      <c r="E161" s="10">
        <v>0.76430500000000001</v>
      </c>
      <c r="F161" s="11">
        <v>1.9000000000000001E-8</v>
      </c>
      <c r="G161" s="10">
        <v>1.6331399999999999E-3</v>
      </c>
      <c r="H161" s="10">
        <v>403124</v>
      </c>
      <c r="I161" s="10">
        <v>31.6279149107799</v>
      </c>
    </row>
    <row r="162" spans="1:9" x14ac:dyDescent="0.25">
      <c r="A162" s="10" t="s">
        <v>190</v>
      </c>
      <c r="B162" s="10" t="s">
        <v>23</v>
      </c>
      <c r="C162" s="10" t="s">
        <v>24</v>
      </c>
      <c r="D162" s="10">
        <v>8.1887000000000001E-3</v>
      </c>
      <c r="E162" s="10">
        <v>0.33122499999999999</v>
      </c>
      <c r="F162" s="11">
        <v>3.1E-8</v>
      </c>
      <c r="G162" s="10">
        <v>1.47934E-3</v>
      </c>
      <c r="H162" s="10">
        <v>403124</v>
      </c>
      <c r="I162" s="10">
        <v>30.6402120094344</v>
      </c>
    </row>
    <row r="163" spans="1:9" x14ac:dyDescent="0.25">
      <c r="A163" s="10" t="s">
        <v>191</v>
      </c>
      <c r="B163" s="10" t="s">
        <v>23</v>
      </c>
      <c r="C163" s="10" t="s">
        <v>24</v>
      </c>
      <c r="D163" s="10">
        <v>8.63272E-3</v>
      </c>
      <c r="E163" s="10">
        <v>0.32771299999999998</v>
      </c>
      <c r="F163" s="11">
        <v>4.5999999999999998E-9</v>
      </c>
      <c r="G163" s="10">
        <v>1.4732899999999999E-3</v>
      </c>
      <c r="H163" s="10">
        <v>403124</v>
      </c>
      <c r="I163" s="10">
        <v>34.333388912536897</v>
      </c>
    </row>
    <row r="164" spans="1:9" x14ac:dyDescent="0.25">
      <c r="A164" s="10" t="s">
        <v>192</v>
      </c>
      <c r="B164" s="10" t="s">
        <v>29</v>
      </c>
      <c r="C164" s="10" t="s">
        <v>23</v>
      </c>
      <c r="D164" s="10">
        <v>-8.4874500000000005E-3</v>
      </c>
      <c r="E164" s="10">
        <v>0.57672500000000004</v>
      </c>
      <c r="F164" s="11">
        <v>1.8E-9</v>
      </c>
      <c r="G164" s="10">
        <v>1.4117999999999999E-3</v>
      </c>
      <c r="H164" s="10">
        <v>403124</v>
      </c>
      <c r="I164" s="10">
        <v>36.1414812396402</v>
      </c>
    </row>
    <row r="165" spans="1:9" x14ac:dyDescent="0.25">
      <c r="A165" s="10" t="s">
        <v>193</v>
      </c>
      <c r="B165" s="10" t="s">
        <v>23</v>
      </c>
      <c r="C165" s="10" t="s">
        <v>24</v>
      </c>
      <c r="D165" s="10">
        <v>-1.37451E-2</v>
      </c>
      <c r="E165" s="10">
        <v>0.88393699999999997</v>
      </c>
      <c r="F165" s="11">
        <v>2.5000000000000002E-10</v>
      </c>
      <c r="G165" s="10">
        <v>2.17329E-3</v>
      </c>
      <c r="H165" s="10">
        <v>403124</v>
      </c>
      <c r="I165" s="10">
        <v>39.999843268531698</v>
      </c>
    </row>
    <row r="166" spans="1:9" x14ac:dyDescent="0.25">
      <c r="A166" s="10" t="s">
        <v>194</v>
      </c>
      <c r="B166" s="10" t="s">
        <v>24</v>
      </c>
      <c r="C166" s="10" t="s">
        <v>34</v>
      </c>
      <c r="D166" s="10">
        <v>-9.7012799999999996E-3</v>
      </c>
      <c r="E166" s="10">
        <v>0.60638499999999995</v>
      </c>
      <c r="F166" s="11">
        <v>8.0999999999999998E-12</v>
      </c>
      <c r="G166" s="10">
        <v>1.41888E-3</v>
      </c>
      <c r="H166" s="10">
        <v>403124</v>
      </c>
      <c r="I166" s="10">
        <v>46.748167348113</v>
      </c>
    </row>
    <row r="167" spans="1:9" x14ac:dyDescent="0.25">
      <c r="A167" s="10" t="s">
        <v>195</v>
      </c>
      <c r="B167" s="10" t="s">
        <v>23</v>
      </c>
      <c r="C167" s="10" t="s">
        <v>24</v>
      </c>
      <c r="D167" s="10">
        <v>-9.9561400000000005E-3</v>
      </c>
      <c r="E167" s="10">
        <v>0.80908400000000003</v>
      </c>
      <c r="F167" s="11">
        <v>1.7999999999999999E-8</v>
      </c>
      <c r="G167" s="10">
        <v>1.76918E-3</v>
      </c>
      <c r="H167" s="10">
        <v>403124</v>
      </c>
      <c r="I167" s="10">
        <v>31.669105206387702</v>
      </c>
    </row>
    <row r="168" spans="1:9" x14ac:dyDescent="0.25">
      <c r="A168" s="10" t="s">
        <v>196</v>
      </c>
      <c r="B168" s="10" t="s">
        <v>24</v>
      </c>
      <c r="C168" s="10" t="s">
        <v>23</v>
      </c>
      <c r="D168" s="10">
        <v>-1.1572600000000001E-2</v>
      </c>
      <c r="E168" s="10">
        <v>0.85000900000000001</v>
      </c>
      <c r="F168" s="11">
        <v>2.8999999999999999E-9</v>
      </c>
      <c r="G168" s="10">
        <v>1.9486499999999999E-3</v>
      </c>
      <c r="H168" s="10">
        <v>403124</v>
      </c>
      <c r="I168" s="10">
        <v>35.2689106800876</v>
      </c>
    </row>
    <row r="169" spans="1:9" x14ac:dyDescent="0.25">
      <c r="A169" s="10" t="s">
        <v>197</v>
      </c>
      <c r="B169" s="10" t="s">
        <v>24</v>
      </c>
      <c r="C169" s="10" t="s">
        <v>23</v>
      </c>
      <c r="D169" s="10">
        <v>-1.12899E-2</v>
      </c>
      <c r="E169" s="10">
        <v>0.74035700000000004</v>
      </c>
      <c r="F169" s="11">
        <v>9.6999999999999991E-13</v>
      </c>
      <c r="G169" s="10">
        <v>1.58234E-3</v>
      </c>
      <c r="H169" s="10">
        <v>403124</v>
      </c>
      <c r="I169" s="10">
        <v>50.907107585448898</v>
      </c>
    </row>
    <row r="170" spans="1:9" x14ac:dyDescent="0.25">
      <c r="A170" s="10" t="s">
        <v>287</v>
      </c>
      <c r="B170" s="10" t="s">
        <v>23</v>
      </c>
      <c r="C170" s="10" t="s">
        <v>29</v>
      </c>
      <c r="D170" s="10">
        <v>-1.27323E-2</v>
      </c>
      <c r="E170" s="10">
        <v>0.88460499999999997</v>
      </c>
      <c r="F170" s="11">
        <v>5.3000000000000003E-9</v>
      </c>
      <c r="G170" s="10">
        <v>2.18148E-3</v>
      </c>
      <c r="H170" s="10">
        <v>403124</v>
      </c>
      <c r="I170" s="10">
        <v>34.065055426379502</v>
      </c>
    </row>
    <row r="171" spans="1:9" x14ac:dyDescent="0.25">
      <c r="A171" s="10" t="s">
        <v>198</v>
      </c>
      <c r="B171" s="10" t="s">
        <v>24</v>
      </c>
      <c r="C171" s="10" t="s">
        <v>23</v>
      </c>
      <c r="D171" s="10">
        <v>1.09502E-2</v>
      </c>
      <c r="E171" s="10">
        <v>0.72350000000000003</v>
      </c>
      <c r="F171" s="11">
        <v>1.7E-12</v>
      </c>
      <c r="G171" s="10">
        <v>1.55159E-3</v>
      </c>
      <c r="H171" s="10">
        <v>403124</v>
      </c>
      <c r="I171" s="10">
        <v>49.806727108168403</v>
      </c>
    </row>
    <row r="172" spans="1:9" x14ac:dyDescent="0.25">
      <c r="A172" s="10" t="s">
        <v>199</v>
      </c>
      <c r="B172" s="10" t="s">
        <v>29</v>
      </c>
      <c r="C172" s="10" t="s">
        <v>34</v>
      </c>
      <c r="D172" s="10">
        <v>1.00328E-2</v>
      </c>
      <c r="E172" s="10">
        <v>0.36442200000000002</v>
      </c>
      <c r="F172" s="11">
        <v>3.0000000000000001E-12</v>
      </c>
      <c r="G172" s="10">
        <v>1.43771E-3</v>
      </c>
      <c r="H172" s="10">
        <v>403124</v>
      </c>
      <c r="I172" s="10">
        <v>48.696704083335099</v>
      </c>
    </row>
    <row r="173" spans="1:9" x14ac:dyDescent="0.25">
      <c r="A173" s="10" t="s">
        <v>200</v>
      </c>
      <c r="B173" s="10" t="s">
        <v>24</v>
      </c>
      <c r="C173" s="10" t="s">
        <v>34</v>
      </c>
      <c r="D173" s="10">
        <v>-7.6087400000000001E-3</v>
      </c>
      <c r="E173" s="10">
        <v>0.51032100000000002</v>
      </c>
      <c r="F173" s="11">
        <v>4.0000000000000001E-8</v>
      </c>
      <c r="G173" s="10">
        <v>1.3858E-3</v>
      </c>
      <c r="H173" s="10">
        <v>403124</v>
      </c>
      <c r="I173" s="10">
        <v>30.145481102033099</v>
      </c>
    </row>
    <row r="174" spans="1:9" x14ac:dyDescent="0.25">
      <c r="A174" s="10" t="s">
        <v>201</v>
      </c>
      <c r="B174" s="10" t="s">
        <v>34</v>
      </c>
      <c r="C174" s="10" t="s">
        <v>24</v>
      </c>
      <c r="D174" s="10">
        <v>9.2183100000000004E-3</v>
      </c>
      <c r="E174" s="10">
        <v>0.36372599999999999</v>
      </c>
      <c r="F174" s="11">
        <v>1.5E-10</v>
      </c>
      <c r="G174" s="10">
        <v>1.43808E-3</v>
      </c>
      <c r="H174" s="10">
        <v>403124</v>
      </c>
      <c r="I174" s="10">
        <v>41.089832429781403</v>
      </c>
    </row>
    <row r="175" spans="1:9" x14ac:dyDescent="0.25">
      <c r="A175" s="10" t="s">
        <v>202</v>
      </c>
      <c r="B175" s="10" t="s">
        <v>23</v>
      </c>
      <c r="C175" s="10" t="s">
        <v>24</v>
      </c>
      <c r="D175" s="10">
        <v>-1.01598E-2</v>
      </c>
      <c r="E175" s="10">
        <v>0.20293900000000001</v>
      </c>
      <c r="F175" s="11">
        <v>3.9000000000000002E-9</v>
      </c>
      <c r="G175" s="10">
        <v>1.7249699999999999E-3</v>
      </c>
      <c r="H175" s="10">
        <v>403124</v>
      </c>
      <c r="I175" s="10">
        <v>34.690061523891899</v>
      </c>
    </row>
    <row r="176" spans="1:9" x14ac:dyDescent="0.25">
      <c r="A176" s="10" t="s">
        <v>203</v>
      </c>
      <c r="B176" s="10" t="s">
        <v>24</v>
      </c>
      <c r="C176" s="10" t="s">
        <v>23</v>
      </c>
      <c r="D176" s="10">
        <v>-8.1103000000000008E-3</v>
      </c>
      <c r="E176" s="10">
        <v>0.58678200000000003</v>
      </c>
      <c r="F176" s="11">
        <v>1.0999999999999999E-8</v>
      </c>
      <c r="G176" s="10">
        <v>1.4199799999999999E-3</v>
      </c>
      <c r="H176" s="10">
        <v>403124</v>
      </c>
      <c r="I176" s="10">
        <v>32.621747994491301</v>
      </c>
    </row>
    <row r="177" spans="1:9" x14ac:dyDescent="0.25">
      <c r="A177" s="10" t="s">
        <v>204</v>
      </c>
      <c r="B177" s="10" t="s">
        <v>29</v>
      </c>
      <c r="C177" s="10" t="s">
        <v>23</v>
      </c>
      <c r="D177" s="10">
        <v>8.9963600000000001E-3</v>
      </c>
      <c r="E177" s="10">
        <v>0.23635600000000001</v>
      </c>
      <c r="F177" s="11">
        <v>3.5000000000000002E-8</v>
      </c>
      <c r="G177" s="10">
        <v>1.6308500000000001E-3</v>
      </c>
      <c r="H177" s="10">
        <v>403124</v>
      </c>
      <c r="I177" s="10">
        <v>30.430105726378301</v>
      </c>
    </row>
    <row r="178" spans="1:9" x14ac:dyDescent="0.25">
      <c r="A178" s="10" t="s">
        <v>205</v>
      </c>
      <c r="B178" s="10" t="s">
        <v>24</v>
      </c>
      <c r="C178" s="10" t="s">
        <v>29</v>
      </c>
      <c r="D178" s="10">
        <v>1.0571799999999999E-2</v>
      </c>
      <c r="E178" s="10">
        <v>0.50195500000000004</v>
      </c>
      <c r="F178" s="11">
        <v>2.6999999999999999E-14</v>
      </c>
      <c r="G178" s="10">
        <v>1.3890599999999999E-3</v>
      </c>
      <c r="H178" s="10">
        <v>403124</v>
      </c>
      <c r="I178" s="10">
        <v>57.923355357843903</v>
      </c>
    </row>
    <row r="179" spans="1:9" x14ac:dyDescent="0.25">
      <c r="A179" s="10" t="s">
        <v>206</v>
      </c>
      <c r="B179" s="10" t="s">
        <v>23</v>
      </c>
      <c r="C179" s="10" t="s">
        <v>24</v>
      </c>
      <c r="D179" s="10">
        <v>-9.0160099999999996E-3</v>
      </c>
      <c r="E179" s="10">
        <v>0.27169100000000002</v>
      </c>
      <c r="F179" s="11">
        <v>7.4000000000000001E-9</v>
      </c>
      <c r="G179" s="10">
        <v>1.5597199999999999E-3</v>
      </c>
      <c r="H179" s="10">
        <v>403124</v>
      </c>
      <c r="I179" s="10">
        <v>33.4143742625334</v>
      </c>
    </row>
    <row r="180" spans="1:9" x14ac:dyDescent="0.25">
      <c r="A180" s="10" t="s">
        <v>207</v>
      </c>
      <c r="B180" s="10" t="s">
        <v>24</v>
      </c>
      <c r="C180" s="10" t="s">
        <v>23</v>
      </c>
      <c r="D180" s="10">
        <v>8.4985700000000004E-3</v>
      </c>
      <c r="E180" s="10">
        <v>0.58057000000000003</v>
      </c>
      <c r="F180" s="11">
        <v>1.3000000000000001E-9</v>
      </c>
      <c r="G180" s="10">
        <v>1.4001700000000001E-3</v>
      </c>
      <c r="H180" s="10">
        <v>403124</v>
      </c>
      <c r="I180" s="10">
        <v>36.840712485284101</v>
      </c>
    </row>
    <row r="181" spans="1:9" x14ac:dyDescent="0.25">
      <c r="A181" s="10" t="s">
        <v>208</v>
      </c>
      <c r="B181" s="10" t="s">
        <v>23</v>
      </c>
      <c r="C181" s="10" t="s">
        <v>34</v>
      </c>
      <c r="D181" s="10">
        <v>8.7307900000000004E-3</v>
      </c>
      <c r="E181" s="10">
        <v>0.48552800000000002</v>
      </c>
      <c r="F181" s="11">
        <v>3.1000000000000002E-10</v>
      </c>
      <c r="G181" s="10">
        <v>1.3875599999999999E-3</v>
      </c>
      <c r="H181" s="10">
        <v>403124</v>
      </c>
      <c r="I181" s="10">
        <v>39.591448084060502</v>
      </c>
    </row>
    <row r="182" spans="1:9" x14ac:dyDescent="0.25">
      <c r="A182" s="10" t="s">
        <v>209</v>
      </c>
      <c r="B182" s="10" t="s">
        <v>29</v>
      </c>
      <c r="C182" s="10" t="s">
        <v>34</v>
      </c>
      <c r="D182" s="10">
        <v>-9.3648900000000007E-3</v>
      </c>
      <c r="E182" s="10">
        <v>0.69945900000000005</v>
      </c>
      <c r="F182" s="11">
        <v>6.3E-10</v>
      </c>
      <c r="G182" s="10">
        <v>1.5148799999999999E-3</v>
      </c>
      <c r="H182" s="10">
        <v>403124</v>
      </c>
      <c r="I182" s="10">
        <v>38.216133250642002</v>
      </c>
    </row>
    <row r="183" spans="1:9" x14ac:dyDescent="0.25">
      <c r="A183" s="10" t="s">
        <v>210</v>
      </c>
      <c r="B183" s="10" t="s">
        <v>29</v>
      </c>
      <c r="C183" s="10" t="s">
        <v>34</v>
      </c>
      <c r="D183" s="10">
        <v>8.0066600000000005E-3</v>
      </c>
      <c r="E183" s="10">
        <v>0.63148199999999999</v>
      </c>
      <c r="F183" s="11">
        <v>2.6000000000000001E-8</v>
      </c>
      <c r="G183" s="10">
        <v>1.4388700000000001E-3</v>
      </c>
      <c r="H183" s="10">
        <v>403124</v>
      </c>
      <c r="I183" s="10">
        <v>30.964031690443001</v>
      </c>
    </row>
    <row r="184" spans="1:9" x14ac:dyDescent="0.25">
      <c r="A184" s="10" t="s">
        <v>211</v>
      </c>
      <c r="B184" s="10" t="s">
        <v>24</v>
      </c>
      <c r="C184" s="10" t="s">
        <v>23</v>
      </c>
      <c r="D184" s="10">
        <v>8.4423399999999996E-3</v>
      </c>
      <c r="E184" s="10">
        <v>0.69600499999999998</v>
      </c>
      <c r="F184" s="11">
        <v>2E-8</v>
      </c>
      <c r="G184" s="10">
        <v>1.5048100000000001E-3</v>
      </c>
      <c r="H184" s="10">
        <v>403124</v>
      </c>
      <c r="I184" s="10">
        <v>31.474597524448601</v>
      </c>
    </row>
    <row r="185" spans="1:9" x14ac:dyDescent="0.25">
      <c r="A185" s="10" t="s">
        <v>212</v>
      </c>
      <c r="B185" s="10" t="s">
        <v>34</v>
      </c>
      <c r="C185" s="10" t="s">
        <v>24</v>
      </c>
      <c r="D185" s="10">
        <v>1.47832E-2</v>
      </c>
      <c r="E185" s="10">
        <v>0.834596</v>
      </c>
      <c r="F185" s="11">
        <v>4.7999999999999999E-15</v>
      </c>
      <c r="G185" s="10">
        <v>1.88747E-3</v>
      </c>
      <c r="H185" s="10">
        <v>403124</v>
      </c>
      <c r="I185" s="10">
        <v>61.344359334820197</v>
      </c>
    </row>
    <row r="186" spans="1:9" x14ac:dyDescent="0.25">
      <c r="A186" s="10" t="s">
        <v>213</v>
      </c>
      <c r="B186" s="10" t="s">
        <v>24</v>
      </c>
      <c r="C186" s="10" t="s">
        <v>34</v>
      </c>
      <c r="D186" s="10">
        <v>-1.3697900000000001E-2</v>
      </c>
      <c r="E186" s="10">
        <v>0.41318100000000002</v>
      </c>
      <c r="F186" s="11">
        <v>2.1000000000000001E-22</v>
      </c>
      <c r="G186" s="10">
        <v>1.40672E-3</v>
      </c>
      <c r="H186" s="10">
        <v>403124</v>
      </c>
      <c r="I186" s="10">
        <v>94.817937439154903</v>
      </c>
    </row>
    <row r="187" spans="1:9" x14ac:dyDescent="0.25">
      <c r="A187" s="10" t="s">
        <v>214</v>
      </c>
      <c r="B187" s="10" t="s">
        <v>34</v>
      </c>
      <c r="C187" s="10" t="s">
        <v>23</v>
      </c>
      <c r="D187" s="10">
        <v>-1.5298300000000001E-2</v>
      </c>
      <c r="E187" s="10">
        <v>0.92212099999999997</v>
      </c>
      <c r="F187" s="11">
        <v>3.4999999999999999E-9</v>
      </c>
      <c r="G187" s="10">
        <v>2.5912000000000001E-3</v>
      </c>
      <c r="H187" s="10">
        <v>403124</v>
      </c>
      <c r="I187" s="10">
        <v>34.856383222841004</v>
      </c>
    </row>
    <row r="188" spans="1:9" x14ac:dyDescent="0.25">
      <c r="A188" s="10" t="s">
        <v>215</v>
      </c>
      <c r="B188" s="10" t="s">
        <v>34</v>
      </c>
      <c r="C188" s="10" t="s">
        <v>23</v>
      </c>
      <c r="D188" s="10">
        <v>-1.1566999999999999E-2</v>
      </c>
      <c r="E188" s="10">
        <v>0.81428699999999998</v>
      </c>
      <c r="F188" s="11">
        <v>1.0999999999999999E-10</v>
      </c>
      <c r="G188" s="10">
        <v>1.79087E-3</v>
      </c>
      <c r="H188" s="10">
        <v>403124</v>
      </c>
      <c r="I188" s="10">
        <v>41.716819832174302</v>
      </c>
    </row>
    <row r="189" spans="1:9" x14ac:dyDescent="0.25">
      <c r="A189" s="10" t="s">
        <v>216</v>
      </c>
      <c r="B189" s="10" t="s">
        <v>24</v>
      </c>
      <c r="C189" s="10" t="s">
        <v>23</v>
      </c>
      <c r="D189" s="10">
        <v>9.4352199999999994E-3</v>
      </c>
      <c r="E189" s="10">
        <v>0.52494300000000005</v>
      </c>
      <c r="F189" s="11">
        <v>1.2000000000000001E-11</v>
      </c>
      <c r="G189" s="10">
        <v>1.39247E-3</v>
      </c>
      <c r="H189" s="10">
        <v>403124</v>
      </c>
      <c r="I189" s="10">
        <v>45.912422975124599</v>
      </c>
    </row>
    <row r="190" spans="1:9" x14ac:dyDescent="0.25">
      <c r="A190" s="10" t="s">
        <v>217</v>
      </c>
      <c r="B190" s="10" t="s">
        <v>29</v>
      </c>
      <c r="C190" s="10" t="s">
        <v>34</v>
      </c>
      <c r="D190" s="10">
        <v>9.6570400000000004E-3</v>
      </c>
      <c r="E190" s="10">
        <v>0.58067199999999997</v>
      </c>
      <c r="F190" s="11">
        <v>6.3000000000000002E-12</v>
      </c>
      <c r="G190" s="10">
        <v>1.4050899999999999E-3</v>
      </c>
      <c r="H190" s="10">
        <v>403124</v>
      </c>
      <c r="I190" s="10">
        <v>47.2364901113447</v>
      </c>
    </row>
    <row r="191" spans="1:9" x14ac:dyDescent="0.25">
      <c r="A191" s="10" t="s">
        <v>218</v>
      </c>
      <c r="B191" s="10" t="s">
        <v>23</v>
      </c>
      <c r="C191" s="10" t="s">
        <v>24</v>
      </c>
      <c r="D191" s="10">
        <v>-8.5719799999999999E-3</v>
      </c>
      <c r="E191" s="10">
        <v>0.68618699999999999</v>
      </c>
      <c r="F191" s="11">
        <v>1.2E-8</v>
      </c>
      <c r="G191" s="10">
        <v>1.5055800000000001E-3</v>
      </c>
      <c r="H191" s="10">
        <v>403124</v>
      </c>
      <c r="I191" s="10">
        <v>32.415480942642901</v>
      </c>
    </row>
    <row r="192" spans="1:9" x14ac:dyDescent="0.25">
      <c r="A192" s="10" t="s">
        <v>219</v>
      </c>
      <c r="B192" s="10" t="s">
        <v>23</v>
      </c>
      <c r="C192" s="10" t="s">
        <v>24</v>
      </c>
      <c r="D192" s="10">
        <v>-8.2838100000000008E-3</v>
      </c>
      <c r="E192" s="10">
        <v>0.34763699999999997</v>
      </c>
      <c r="F192" s="11">
        <v>1.3000000000000001E-8</v>
      </c>
      <c r="G192" s="10">
        <v>1.4560199999999999E-3</v>
      </c>
      <c r="H192" s="10">
        <v>403124</v>
      </c>
      <c r="I192" s="10">
        <v>32.3685632535095</v>
      </c>
    </row>
    <row r="193" spans="1:9" x14ac:dyDescent="0.25">
      <c r="A193" s="10" t="s">
        <v>220</v>
      </c>
      <c r="B193" s="10" t="s">
        <v>34</v>
      </c>
      <c r="C193" s="10" t="s">
        <v>24</v>
      </c>
      <c r="D193" s="10">
        <v>8.7762699999999992E-3</v>
      </c>
      <c r="E193" s="10">
        <v>0.61220399999999997</v>
      </c>
      <c r="F193" s="11">
        <v>1.2E-9</v>
      </c>
      <c r="G193" s="10">
        <v>1.44385E-3</v>
      </c>
      <c r="H193" s="10">
        <v>403124</v>
      </c>
      <c r="I193" s="10">
        <v>36.946528853639897</v>
      </c>
    </row>
    <row r="194" spans="1:9" x14ac:dyDescent="0.25">
      <c r="A194" s="10" t="s">
        <v>221</v>
      </c>
      <c r="B194" s="10" t="s">
        <v>24</v>
      </c>
      <c r="C194" s="10" t="s">
        <v>23</v>
      </c>
      <c r="D194" s="10">
        <v>-1.64032E-2</v>
      </c>
      <c r="E194" s="10">
        <v>0.78844000000000003</v>
      </c>
      <c r="F194" s="11">
        <v>4.5999999999999996E-22</v>
      </c>
      <c r="G194" s="10">
        <v>1.6984700000000001E-3</v>
      </c>
      <c r="H194" s="10">
        <v>403124</v>
      </c>
      <c r="I194" s="10">
        <v>93.269413319872896</v>
      </c>
    </row>
    <row r="195" spans="1:9" x14ac:dyDescent="0.25">
      <c r="A195" s="10" t="s">
        <v>222</v>
      </c>
      <c r="B195" s="10" t="s">
        <v>29</v>
      </c>
      <c r="C195" s="10" t="s">
        <v>23</v>
      </c>
      <c r="D195" s="10">
        <v>9.1814400000000008E-3</v>
      </c>
      <c r="E195" s="10">
        <v>0.73271299999999995</v>
      </c>
      <c r="F195" s="11">
        <v>8.7999999999999994E-9</v>
      </c>
      <c r="G195" s="10">
        <v>1.5959399999999999E-3</v>
      </c>
      <c r="H195" s="10">
        <v>403124</v>
      </c>
      <c r="I195" s="10">
        <v>33.096824466566801</v>
      </c>
    </row>
    <row r="196" spans="1:9" x14ac:dyDescent="0.25">
      <c r="A196" s="10" t="s">
        <v>223</v>
      </c>
      <c r="B196" s="10" t="s">
        <v>34</v>
      </c>
      <c r="C196" s="10" t="s">
        <v>29</v>
      </c>
      <c r="D196" s="10">
        <v>-8.7197500000000001E-3</v>
      </c>
      <c r="E196" s="10">
        <v>0.39288600000000001</v>
      </c>
      <c r="F196" s="11">
        <v>9.5000000000000003E-10</v>
      </c>
      <c r="G196" s="10">
        <v>1.4253899999999999E-3</v>
      </c>
      <c r="H196" s="10">
        <v>403124</v>
      </c>
      <c r="I196" s="10">
        <v>37.4229911931901</v>
      </c>
    </row>
    <row r="197" spans="1:9" x14ac:dyDescent="0.25">
      <c r="A197" s="10" t="s">
        <v>288</v>
      </c>
      <c r="B197" s="10" t="s">
        <v>24</v>
      </c>
      <c r="C197" s="10" t="s">
        <v>34</v>
      </c>
      <c r="D197" s="10">
        <v>-9.0888199999999992E-3</v>
      </c>
      <c r="E197" s="10">
        <v>0.30756499999999998</v>
      </c>
      <c r="F197" s="11">
        <v>1.8E-9</v>
      </c>
      <c r="G197" s="10">
        <v>1.511E-3</v>
      </c>
      <c r="H197" s="10">
        <v>403124</v>
      </c>
      <c r="I197" s="10">
        <v>36.181279555462197</v>
      </c>
    </row>
    <row r="198" spans="1:9" x14ac:dyDescent="0.25">
      <c r="A198" s="10" t="s">
        <v>224</v>
      </c>
      <c r="B198" s="10" t="s">
        <v>34</v>
      </c>
      <c r="C198" s="10" t="s">
        <v>29</v>
      </c>
      <c r="D198" s="10">
        <v>-1.0792899999999999E-2</v>
      </c>
      <c r="E198" s="10">
        <v>0.595136</v>
      </c>
      <c r="F198" s="11">
        <v>2.5000000000000001E-14</v>
      </c>
      <c r="G198" s="10">
        <v>1.4159000000000001E-3</v>
      </c>
      <c r="H198" s="10">
        <v>403124</v>
      </c>
      <c r="I198" s="10">
        <v>58.104395624810103</v>
      </c>
    </row>
    <row r="199" spans="1:9" x14ac:dyDescent="0.25">
      <c r="A199" s="10" t="s">
        <v>225</v>
      </c>
      <c r="B199" s="10" t="s">
        <v>34</v>
      </c>
      <c r="C199" s="10" t="s">
        <v>23</v>
      </c>
      <c r="D199" s="10">
        <v>-8.2564600000000002E-3</v>
      </c>
      <c r="E199" s="10">
        <v>0.52784500000000001</v>
      </c>
      <c r="F199" s="11">
        <v>2.5000000000000001E-9</v>
      </c>
      <c r="G199" s="10">
        <v>1.3856300000000001E-3</v>
      </c>
      <c r="H199" s="10">
        <v>403124</v>
      </c>
      <c r="I199" s="10">
        <v>35.505125540930301</v>
      </c>
    </row>
    <row r="200" spans="1:9" x14ac:dyDescent="0.25">
      <c r="A200" s="10" t="s">
        <v>226</v>
      </c>
      <c r="B200" s="10" t="s">
        <v>34</v>
      </c>
      <c r="C200" s="10" t="s">
        <v>29</v>
      </c>
      <c r="D200" s="10">
        <v>-9.5446599999999999E-3</v>
      </c>
      <c r="E200" s="10">
        <v>0.72385200000000005</v>
      </c>
      <c r="F200" s="11">
        <v>8.9000000000000003E-10</v>
      </c>
      <c r="G200" s="10">
        <v>1.5574499999999999E-3</v>
      </c>
      <c r="H200" s="10">
        <v>403124</v>
      </c>
      <c r="I200" s="10">
        <v>37.556969748503498</v>
      </c>
    </row>
    <row r="201" spans="1:9" x14ac:dyDescent="0.25">
      <c r="A201" s="10" t="s">
        <v>289</v>
      </c>
      <c r="B201" s="10" t="s">
        <v>23</v>
      </c>
      <c r="C201" s="10" t="s">
        <v>24</v>
      </c>
      <c r="D201" s="10">
        <v>9.6269600000000004E-3</v>
      </c>
      <c r="E201" s="10">
        <v>0.58528599999999997</v>
      </c>
      <c r="F201" s="11">
        <v>1.1000000000000001E-11</v>
      </c>
      <c r="G201" s="10">
        <v>1.41792E-3</v>
      </c>
      <c r="H201" s="10">
        <v>403124</v>
      </c>
      <c r="I201" s="10">
        <v>46.097006468643301</v>
      </c>
    </row>
    <row r="202" spans="1:9" x14ac:dyDescent="0.25">
      <c r="A202" s="10" t="s">
        <v>227</v>
      </c>
      <c r="B202" s="10" t="s">
        <v>34</v>
      </c>
      <c r="C202" s="10" t="s">
        <v>29</v>
      </c>
      <c r="D202" s="10">
        <v>8.7074300000000004E-3</v>
      </c>
      <c r="E202" s="10">
        <v>0.51902800000000004</v>
      </c>
      <c r="F202" s="11">
        <v>3.3E-10</v>
      </c>
      <c r="G202" s="10">
        <v>1.38561E-3</v>
      </c>
      <c r="H202" s="10">
        <v>403124</v>
      </c>
      <c r="I202" s="10">
        <v>39.490789018643497</v>
      </c>
    </row>
    <row r="203" spans="1:9" x14ac:dyDescent="0.25">
      <c r="A203" s="10" t="s">
        <v>228</v>
      </c>
      <c r="B203" s="10" t="s">
        <v>23</v>
      </c>
      <c r="C203" s="10" t="s">
        <v>24</v>
      </c>
      <c r="D203" s="10">
        <v>1.0319099999999999E-2</v>
      </c>
      <c r="E203" s="10">
        <v>0.70746399999999998</v>
      </c>
      <c r="F203" s="11">
        <v>1.4E-11</v>
      </c>
      <c r="G203" s="10">
        <v>1.5278900000000001E-3</v>
      </c>
      <c r="H203" s="10">
        <v>403124</v>
      </c>
      <c r="I203" s="10">
        <v>45.613910981586599</v>
      </c>
    </row>
    <row r="204" spans="1:9" x14ac:dyDescent="0.25">
      <c r="A204" s="10" t="s">
        <v>229</v>
      </c>
      <c r="B204" s="10" t="s">
        <v>23</v>
      </c>
      <c r="C204" s="10" t="s">
        <v>34</v>
      </c>
      <c r="D204" s="10">
        <v>-1.04317E-2</v>
      </c>
      <c r="E204" s="10">
        <v>0.24997800000000001</v>
      </c>
      <c r="F204" s="11">
        <v>6.3999999999999999E-11</v>
      </c>
      <c r="G204" s="10">
        <v>1.5967500000000001E-3</v>
      </c>
      <c r="H204" s="10">
        <v>403124</v>
      </c>
      <c r="I204" s="10">
        <v>42.680959439537901</v>
      </c>
    </row>
    <row r="205" spans="1:9" x14ac:dyDescent="0.25">
      <c r="A205" s="10" t="s">
        <v>128</v>
      </c>
      <c r="B205" s="10" t="s">
        <v>34</v>
      </c>
      <c r="C205" s="10" t="s">
        <v>29</v>
      </c>
      <c r="D205" s="10">
        <v>-8.6624300000000005E-3</v>
      </c>
      <c r="E205" s="10">
        <v>0.51991200000000004</v>
      </c>
      <c r="F205" s="11">
        <v>4.5E-10</v>
      </c>
      <c r="G205" s="10">
        <v>1.3891000000000001E-3</v>
      </c>
      <c r="H205" s="10">
        <v>403124</v>
      </c>
      <c r="I205" s="10">
        <v>38.8875246165532</v>
      </c>
    </row>
    <row r="206" spans="1:9" x14ac:dyDescent="0.25">
      <c r="A206" s="10" t="s">
        <v>230</v>
      </c>
      <c r="B206" s="10" t="s">
        <v>29</v>
      </c>
      <c r="C206" s="10" t="s">
        <v>23</v>
      </c>
      <c r="D206" s="10">
        <v>-7.6206800000000003E-3</v>
      </c>
      <c r="E206" s="10">
        <v>0.50314899999999996</v>
      </c>
      <c r="F206" s="11">
        <v>3.8999999999999998E-8</v>
      </c>
      <c r="G206" s="10">
        <v>1.38689E-3</v>
      </c>
      <c r="H206" s="10">
        <v>403124</v>
      </c>
      <c r="I206" s="10">
        <v>30.1926521112259</v>
      </c>
    </row>
    <row r="207" spans="1:9" x14ac:dyDescent="0.25">
      <c r="A207" s="10" t="s">
        <v>129</v>
      </c>
      <c r="B207" s="10" t="s">
        <v>29</v>
      </c>
      <c r="C207" s="10" t="s">
        <v>34</v>
      </c>
      <c r="D207" s="10">
        <v>7.8770100000000003E-3</v>
      </c>
      <c r="E207" s="10">
        <v>0.53952299999999997</v>
      </c>
      <c r="F207" s="11">
        <v>1.4999999999999999E-8</v>
      </c>
      <c r="G207" s="10">
        <v>1.3917199999999999E-3</v>
      </c>
      <c r="H207" s="10">
        <v>403124</v>
      </c>
      <c r="I207" s="10">
        <v>32.034422722174199</v>
      </c>
    </row>
    <row r="208" spans="1:9" x14ac:dyDescent="0.25">
      <c r="A208" s="10" t="s">
        <v>231</v>
      </c>
      <c r="B208" s="10" t="s">
        <v>34</v>
      </c>
      <c r="C208" s="10" t="s">
        <v>29</v>
      </c>
      <c r="D208" s="10">
        <v>-9.4417500000000005E-3</v>
      </c>
      <c r="E208" s="10">
        <v>0.51881900000000003</v>
      </c>
      <c r="F208" s="11">
        <v>1.1000000000000001E-11</v>
      </c>
      <c r="G208" s="10">
        <v>1.3899100000000001E-3</v>
      </c>
      <c r="H208" s="10">
        <v>403124</v>
      </c>
      <c r="I208" s="10">
        <v>46.145513181048102</v>
      </c>
    </row>
    <row r="209" spans="1:9" x14ac:dyDescent="0.25">
      <c r="A209" s="10" t="s">
        <v>232</v>
      </c>
      <c r="B209" s="10" t="s">
        <v>29</v>
      </c>
      <c r="C209" s="10" t="s">
        <v>34</v>
      </c>
      <c r="D209" s="10">
        <v>-8.2923900000000002E-3</v>
      </c>
      <c r="E209" s="10">
        <v>0.31560700000000003</v>
      </c>
      <c r="F209" s="11">
        <v>2.6000000000000001E-8</v>
      </c>
      <c r="G209" s="10">
        <v>1.49022E-3</v>
      </c>
      <c r="H209" s="10">
        <v>403124</v>
      </c>
      <c r="I209" s="10">
        <v>30.963960761463099</v>
      </c>
    </row>
    <row r="210" spans="1:9" x14ac:dyDescent="0.25">
      <c r="A210" s="10" t="s">
        <v>233</v>
      </c>
      <c r="B210" s="10" t="s">
        <v>29</v>
      </c>
      <c r="C210" s="10" t="s">
        <v>34</v>
      </c>
      <c r="D210" s="10">
        <v>9.7121399999999993E-3</v>
      </c>
      <c r="E210" s="10">
        <v>0.76658999999999999</v>
      </c>
      <c r="F210" s="11">
        <v>2.8999999999999999E-9</v>
      </c>
      <c r="G210" s="10">
        <v>1.6363700000000001E-3</v>
      </c>
      <c r="H210" s="10">
        <v>403124</v>
      </c>
      <c r="I210" s="10">
        <v>35.2261107227568</v>
      </c>
    </row>
    <row r="211" spans="1:9" x14ac:dyDescent="0.25">
      <c r="A211" s="10" t="s">
        <v>290</v>
      </c>
      <c r="B211" s="10" t="s">
        <v>34</v>
      </c>
      <c r="C211" s="10" t="s">
        <v>29</v>
      </c>
      <c r="D211" s="10">
        <v>-1.1605499999999999E-2</v>
      </c>
      <c r="E211" s="10">
        <v>0.86955199999999999</v>
      </c>
      <c r="F211" s="11">
        <v>1.7E-8</v>
      </c>
      <c r="G211" s="10">
        <v>2.0578800000000002E-3</v>
      </c>
      <c r="H211" s="10">
        <v>403124</v>
      </c>
      <c r="I211" s="10">
        <v>31.804272392852301</v>
      </c>
    </row>
    <row r="212" spans="1:9" x14ac:dyDescent="0.25">
      <c r="A212" s="10" t="s">
        <v>234</v>
      </c>
      <c r="B212" s="10" t="s">
        <v>23</v>
      </c>
      <c r="C212" s="10" t="s">
        <v>29</v>
      </c>
      <c r="D212" s="10">
        <v>-1.01225E-2</v>
      </c>
      <c r="E212" s="10">
        <v>0.20849699999999999</v>
      </c>
      <c r="F212" s="11">
        <v>4.2000000000000004E-9</v>
      </c>
      <c r="G212" s="10">
        <v>1.7221199999999999E-3</v>
      </c>
      <c r="H212" s="10">
        <v>403124</v>
      </c>
      <c r="I212" s="10">
        <v>34.5498841330499</v>
      </c>
    </row>
    <row r="213" spans="1:9" x14ac:dyDescent="0.25">
      <c r="A213" s="10" t="s">
        <v>235</v>
      </c>
      <c r="B213" s="10" t="s">
        <v>23</v>
      </c>
      <c r="C213" s="10" t="s">
        <v>24</v>
      </c>
      <c r="D213" s="10">
        <v>-7.8228099999999995E-3</v>
      </c>
      <c r="E213" s="10">
        <v>0.439502</v>
      </c>
      <c r="F213" s="11">
        <v>2E-8</v>
      </c>
      <c r="G213" s="10">
        <v>1.3946099999999999E-3</v>
      </c>
      <c r="H213" s="10">
        <v>403124</v>
      </c>
      <c r="I213" s="10">
        <v>31.464284471028101</v>
      </c>
    </row>
    <row r="214" spans="1:9" x14ac:dyDescent="0.25">
      <c r="A214" s="10" t="s">
        <v>236</v>
      </c>
      <c r="B214" s="10" t="s">
        <v>24</v>
      </c>
      <c r="C214" s="10" t="s">
        <v>23</v>
      </c>
      <c r="D214" s="10">
        <v>1.12613E-2</v>
      </c>
      <c r="E214" s="10">
        <v>0.30116100000000001</v>
      </c>
      <c r="F214" s="11">
        <v>8.3E-14</v>
      </c>
      <c r="G214" s="10">
        <v>1.5085700000000001E-3</v>
      </c>
      <c r="H214" s="10">
        <v>403124</v>
      </c>
      <c r="I214" s="10">
        <v>55.7242161171473</v>
      </c>
    </row>
    <row r="215" spans="1:9" x14ac:dyDescent="0.25">
      <c r="A215" s="10" t="s">
        <v>237</v>
      </c>
      <c r="B215" s="10" t="s">
        <v>24</v>
      </c>
      <c r="C215" s="10" t="s">
        <v>23</v>
      </c>
      <c r="D215" s="10">
        <v>7.7434399999999999E-3</v>
      </c>
      <c r="E215" s="10">
        <v>0.48457800000000001</v>
      </c>
      <c r="F215" s="11">
        <v>4.0000000000000001E-8</v>
      </c>
      <c r="G215" s="10">
        <v>1.41026E-3</v>
      </c>
      <c r="H215" s="10">
        <v>403124</v>
      </c>
      <c r="I215" s="10">
        <v>30.1486135260438</v>
      </c>
    </row>
    <row r="216" spans="1:9" x14ac:dyDescent="0.25">
      <c r="A216" s="10" t="s">
        <v>163</v>
      </c>
      <c r="B216" s="10" t="s">
        <v>29</v>
      </c>
      <c r="C216" s="10" t="s">
        <v>34</v>
      </c>
      <c r="D216" s="10">
        <v>1.9115199999999999E-2</v>
      </c>
      <c r="E216" s="10">
        <v>0.19123899999999999</v>
      </c>
      <c r="F216" s="11">
        <v>2.2999999999999999E-27</v>
      </c>
      <c r="G216" s="10">
        <v>1.7636399999999999E-3</v>
      </c>
      <c r="H216" s="10">
        <v>403124</v>
      </c>
      <c r="I216" s="10">
        <v>117.472350223717</v>
      </c>
    </row>
    <row r="217" spans="1:9" x14ac:dyDescent="0.25">
      <c r="A217" s="10" t="s">
        <v>238</v>
      </c>
      <c r="B217" s="10" t="s">
        <v>34</v>
      </c>
      <c r="C217" s="10" t="s">
        <v>29</v>
      </c>
      <c r="D217" s="10">
        <v>1.34109E-2</v>
      </c>
      <c r="E217" s="10">
        <v>0.90914899999999998</v>
      </c>
      <c r="F217" s="11">
        <v>2.9999999999999997E-8</v>
      </c>
      <c r="G217" s="10">
        <v>2.4193299999999999E-3</v>
      </c>
      <c r="H217" s="10">
        <v>403124</v>
      </c>
      <c r="I217" s="10">
        <v>30.727234307691901</v>
      </c>
    </row>
    <row r="218" spans="1:9" x14ac:dyDescent="0.25">
      <c r="A218" s="10" t="s">
        <v>239</v>
      </c>
      <c r="B218" s="10" t="s">
        <v>24</v>
      </c>
      <c r="C218" s="10" t="s">
        <v>23</v>
      </c>
      <c r="D218" s="10">
        <v>-1.2803800000000001E-2</v>
      </c>
      <c r="E218" s="10">
        <v>0.76171599999999995</v>
      </c>
      <c r="F218" s="11">
        <v>3.6000000000000001E-15</v>
      </c>
      <c r="G218" s="10">
        <v>1.62704E-3</v>
      </c>
      <c r="H218" s="10">
        <v>403124</v>
      </c>
      <c r="I218" s="10">
        <v>61.926872700512597</v>
      </c>
    </row>
    <row r="219" spans="1:9" x14ac:dyDescent="0.25">
      <c r="A219" s="10" t="s">
        <v>240</v>
      </c>
      <c r="B219" s="10" t="s">
        <v>23</v>
      </c>
      <c r="C219" s="10" t="s">
        <v>34</v>
      </c>
      <c r="D219" s="10">
        <v>-1.3416300000000001E-2</v>
      </c>
      <c r="E219" s="10">
        <v>0.91236499999999998</v>
      </c>
      <c r="F219" s="11">
        <v>4.1999999999999999E-8</v>
      </c>
      <c r="G219" s="10">
        <v>2.4475199999999999E-3</v>
      </c>
      <c r="H219" s="10">
        <v>403124</v>
      </c>
      <c r="I219" s="10">
        <v>30.047674671600099</v>
      </c>
    </row>
    <row r="220" spans="1:9" x14ac:dyDescent="0.25">
      <c r="A220" s="10" t="s">
        <v>241</v>
      </c>
      <c r="B220" s="10" t="s">
        <v>24</v>
      </c>
      <c r="C220" s="10" t="s">
        <v>23</v>
      </c>
      <c r="D220" s="10">
        <v>-8.5666300000000004E-3</v>
      </c>
      <c r="E220" s="10">
        <v>0.63990999999999998</v>
      </c>
      <c r="F220" s="11">
        <v>4.1000000000000003E-9</v>
      </c>
      <c r="G220" s="10">
        <v>1.4567600000000001E-3</v>
      </c>
      <c r="H220" s="10">
        <v>403124</v>
      </c>
      <c r="I220" s="10">
        <v>34.5813424697171</v>
      </c>
    </row>
    <row r="221" spans="1:9" x14ac:dyDescent="0.25">
      <c r="A221" s="10" t="s">
        <v>242</v>
      </c>
      <c r="B221" s="10" t="s">
        <v>29</v>
      </c>
      <c r="C221" s="10" t="s">
        <v>34</v>
      </c>
      <c r="D221" s="10">
        <v>2.4344399999999999E-2</v>
      </c>
      <c r="E221" s="10">
        <v>0.96825600000000001</v>
      </c>
      <c r="F221" s="11">
        <v>8.0000000000000003E-10</v>
      </c>
      <c r="G221" s="10">
        <v>3.9616499999999997E-3</v>
      </c>
      <c r="H221" s="10">
        <v>403124</v>
      </c>
      <c r="I221" s="10">
        <v>37.761026118563301</v>
      </c>
    </row>
    <row r="222" spans="1:9" x14ac:dyDescent="0.25">
      <c r="A222" s="10" t="s">
        <v>243</v>
      </c>
      <c r="B222" s="10" t="s">
        <v>23</v>
      </c>
      <c r="C222" s="10" t="s">
        <v>24</v>
      </c>
      <c r="D222" s="10">
        <v>-1.69073E-2</v>
      </c>
      <c r="E222" s="10">
        <v>0.87336000000000003</v>
      </c>
      <c r="F222" s="11">
        <v>5.1999999999999997E-16</v>
      </c>
      <c r="G222" s="10">
        <v>2.0854599999999999E-3</v>
      </c>
      <c r="H222" s="10">
        <v>403124</v>
      </c>
      <c r="I222" s="10">
        <v>65.726822049557001</v>
      </c>
    </row>
    <row r="223" spans="1:9" x14ac:dyDescent="0.25">
      <c r="A223" s="10" t="s">
        <v>244</v>
      </c>
      <c r="B223" s="10" t="s">
        <v>34</v>
      </c>
      <c r="C223" s="10" t="s">
        <v>29</v>
      </c>
      <c r="D223" s="10">
        <v>2.1746100000000001E-2</v>
      </c>
      <c r="E223" s="10">
        <v>0.96593899999999999</v>
      </c>
      <c r="F223" s="11">
        <v>1.7E-8</v>
      </c>
      <c r="G223" s="10">
        <v>3.8567800000000002E-3</v>
      </c>
      <c r="H223" s="10">
        <v>403124</v>
      </c>
      <c r="I223" s="10">
        <v>31.7914893689418</v>
      </c>
    </row>
    <row r="224" spans="1:9" x14ac:dyDescent="0.25">
      <c r="A224" s="10" t="s">
        <v>33</v>
      </c>
      <c r="B224" s="10" t="s">
        <v>34</v>
      </c>
      <c r="C224" s="10" t="s">
        <v>24</v>
      </c>
      <c r="D224" s="10">
        <v>9.2856699999999993E-3</v>
      </c>
      <c r="E224" s="10">
        <v>0.69469700000000001</v>
      </c>
      <c r="F224" s="11">
        <v>6.6E-10</v>
      </c>
      <c r="G224" s="10">
        <v>1.5036100000000001E-3</v>
      </c>
      <c r="H224" s="10">
        <v>403124</v>
      </c>
      <c r="I224" s="10">
        <v>38.137649694068202</v>
      </c>
    </row>
    <row r="225" spans="1:9" x14ac:dyDescent="0.25">
      <c r="A225" s="10" t="s">
        <v>245</v>
      </c>
      <c r="B225" s="10" t="s">
        <v>29</v>
      </c>
      <c r="C225" s="10" t="s">
        <v>24</v>
      </c>
      <c r="D225" s="10">
        <v>8.3691400000000006E-3</v>
      </c>
      <c r="E225" s="10">
        <v>0.65060600000000002</v>
      </c>
      <c r="F225" s="11">
        <v>1E-8</v>
      </c>
      <c r="G225" s="10">
        <v>1.4610999999999999E-3</v>
      </c>
      <c r="H225" s="10">
        <v>403124</v>
      </c>
      <c r="I225" s="10">
        <v>32.809501324493901</v>
      </c>
    </row>
    <row r="226" spans="1:9" x14ac:dyDescent="0.25">
      <c r="A226" s="10" t="s">
        <v>246</v>
      </c>
      <c r="B226" s="10" t="s">
        <v>34</v>
      </c>
      <c r="C226" s="10" t="s">
        <v>29</v>
      </c>
      <c r="D226" s="10">
        <v>-8.1505599999999994E-3</v>
      </c>
      <c r="E226" s="10">
        <v>0.488672</v>
      </c>
      <c r="F226" s="11">
        <v>4.4999999999999998E-9</v>
      </c>
      <c r="G226" s="10">
        <v>1.38941E-3</v>
      </c>
      <c r="H226" s="10">
        <v>403124</v>
      </c>
      <c r="I226" s="10">
        <v>34.412157533991703</v>
      </c>
    </row>
    <row r="227" spans="1:9" x14ac:dyDescent="0.25">
      <c r="A227" s="10" t="s">
        <v>247</v>
      </c>
      <c r="B227" s="10" t="s">
        <v>29</v>
      </c>
      <c r="C227" s="10" t="s">
        <v>24</v>
      </c>
      <c r="D227" s="10">
        <v>-7.8156500000000004E-3</v>
      </c>
      <c r="E227" s="10">
        <v>0.42081000000000002</v>
      </c>
      <c r="F227" s="11">
        <v>2.7999999999999999E-8</v>
      </c>
      <c r="G227" s="10">
        <v>1.40722E-3</v>
      </c>
      <c r="H227" s="10">
        <v>403124</v>
      </c>
      <c r="I227" s="10">
        <v>30.846369232225999</v>
      </c>
    </row>
    <row r="228" spans="1:9" x14ac:dyDescent="0.25">
      <c r="A228" s="10" t="s">
        <v>248</v>
      </c>
      <c r="B228" s="10" t="s">
        <v>34</v>
      </c>
      <c r="C228" s="10" t="s">
        <v>29</v>
      </c>
      <c r="D228" s="10">
        <v>7.9328200000000001E-3</v>
      </c>
      <c r="E228" s="10">
        <v>0.433309</v>
      </c>
      <c r="F228" s="11">
        <v>1.6000000000000001E-8</v>
      </c>
      <c r="G228" s="10">
        <v>1.4036299999999999E-3</v>
      </c>
      <c r="H228" s="10">
        <v>403124</v>
      </c>
      <c r="I228" s="10">
        <v>31.9409450482061</v>
      </c>
    </row>
    <row r="229" spans="1:9" x14ac:dyDescent="0.25">
      <c r="A229" s="10" t="s">
        <v>249</v>
      </c>
      <c r="B229" s="10" t="s">
        <v>24</v>
      </c>
      <c r="C229" s="10" t="s">
        <v>23</v>
      </c>
      <c r="D229" s="10">
        <v>-8.8766599999999998E-3</v>
      </c>
      <c r="E229" s="10">
        <v>0.64881200000000006</v>
      </c>
      <c r="F229" s="11">
        <v>1.2E-9</v>
      </c>
      <c r="G229" s="10">
        <v>1.4584299999999999E-3</v>
      </c>
      <c r="H229" s="10">
        <v>403124</v>
      </c>
      <c r="I229" s="10">
        <v>37.044679184210104</v>
      </c>
    </row>
    <row r="230" spans="1:9" x14ac:dyDescent="0.25">
      <c r="A230" s="10" t="s">
        <v>250</v>
      </c>
      <c r="B230" s="10" t="s">
        <v>34</v>
      </c>
      <c r="C230" s="10" t="s">
        <v>29</v>
      </c>
      <c r="D230" s="10">
        <v>1.11141E-2</v>
      </c>
      <c r="E230" s="10">
        <v>0.267372</v>
      </c>
      <c r="F230" s="11">
        <v>1.2999999999999999E-12</v>
      </c>
      <c r="G230" s="10">
        <v>1.56621E-3</v>
      </c>
      <c r="H230" s="10">
        <v>403124</v>
      </c>
      <c r="I230" s="10">
        <v>50.355447567342701</v>
      </c>
    </row>
    <row r="231" spans="1:9" x14ac:dyDescent="0.25">
      <c r="A231" s="10" t="s">
        <v>251</v>
      </c>
      <c r="B231" s="10" t="s">
        <v>24</v>
      </c>
      <c r="C231" s="10" t="s">
        <v>34</v>
      </c>
      <c r="D231" s="10">
        <v>-8.7525299999999997E-3</v>
      </c>
      <c r="E231" s="10">
        <v>0.63292099999999996</v>
      </c>
      <c r="F231" s="11">
        <v>1.2E-9</v>
      </c>
      <c r="G231" s="10">
        <v>1.4392000000000001E-3</v>
      </c>
      <c r="H231" s="10">
        <v>403124</v>
      </c>
      <c r="I231" s="10">
        <v>36.984756242015301</v>
      </c>
    </row>
    <row r="232" spans="1:9" x14ac:dyDescent="0.25">
      <c r="A232" s="10" t="s">
        <v>252</v>
      </c>
      <c r="B232" s="10" t="s">
        <v>23</v>
      </c>
      <c r="C232" s="10" t="s">
        <v>24</v>
      </c>
      <c r="D232" s="10">
        <v>9.5817000000000003E-3</v>
      </c>
      <c r="E232" s="10">
        <v>0.42110799999999998</v>
      </c>
      <c r="F232" s="11">
        <v>8.1999999999999998E-12</v>
      </c>
      <c r="G232" s="10">
        <v>1.4019200000000001E-3</v>
      </c>
      <c r="H232" s="10">
        <v>403124</v>
      </c>
      <c r="I232" s="10">
        <v>46.712866749248498</v>
      </c>
    </row>
    <row r="233" spans="1:9" x14ac:dyDescent="0.25">
      <c r="A233" s="10" t="s">
        <v>253</v>
      </c>
      <c r="B233" s="10" t="s">
        <v>23</v>
      </c>
      <c r="C233" s="10" t="s">
        <v>24</v>
      </c>
      <c r="D233" s="10">
        <v>1.1063999999999999E-2</v>
      </c>
      <c r="E233" s="10">
        <v>0.84555100000000005</v>
      </c>
      <c r="F233" s="11">
        <v>7.8000000000000004E-9</v>
      </c>
      <c r="G233" s="10">
        <v>1.9164500000000001E-3</v>
      </c>
      <c r="H233" s="10">
        <v>403124</v>
      </c>
      <c r="I233" s="10">
        <v>33.329376821295803</v>
      </c>
    </row>
    <row r="234" spans="1:9" x14ac:dyDescent="0.25">
      <c r="A234" s="10" t="s">
        <v>254</v>
      </c>
      <c r="B234" s="10" t="s">
        <v>24</v>
      </c>
      <c r="C234" s="10" t="s">
        <v>23</v>
      </c>
      <c r="D234" s="10">
        <v>8.7343300000000002E-3</v>
      </c>
      <c r="E234" s="10">
        <v>0.42730699999999999</v>
      </c>
      <c r="F234" s="11">
        <v>5.1E-10</v>
      </c>
      <c r="G234" s="10">
        <v>1.4050099999999999E-3</v>
      </c>
      <c r="H234" s="10">
        <v>403124</v>
      </c>
      <c r="I234" s="10">
        <v>38.645435656423501</v>
      </c>
    </row>
    <row r="235" spans="1:9" x14ac:dyDescent="0.25">
      <c r="A235" s="10" t="s">
        <v>256</v>
      </c>
      <c r="B235" s="10" t="s">
        <v>24</v>
      </c>
      <c r="C235" s="10" t="s">
        <v>23</v>
      </c>
      <c r="D235" s="10">
        <v>-1.0319699999999999E-2</v>
      </c>
      <c r="E235" s="10">
        <v>0.79053300000000004</v>
      </c>
      <c r="F235" s="11">
        <v>1.3999999999999999E-9</v>
      </c>
      <c r="G235" s="10">
        <v>1.7038000000000001E-3</v>
      </c>
      <c r="H235" s="10">
        <v>403124</v>
      </c>
      <c r="I235" s="10">
        <v>36.685526985380001</v>
      </c>
    </row>
    <row r="236" spans="1:9" x14ac:dyDescent="0.25">
      <c r="A236" s="10" t="s">
        <v>257</v>
      </c>
      <c r="B236" s="10" t="s">
        <v>23</v>
      </c>
      <c r="C236" s="10" t="s">
        <v>29</v>
      </c>
      <c r="D236" s="10">
        <v>-8.8516199999999993E-3</v>
      </c>
      <c r="E236" s="10">
        <v>0.67428200000000005</v>
      </c>
      <c r="F236" s="11">
        <v>2.5000000000000001E-9</v>
      </c>
      <c r="G236" s="10">
        <v>1.48508E-3</v>
      </c>
      <c r="H236" s="10">
        <v>403124</v>
      </c>
      <c r="I236" s="10">
        <v>35.525783877294003</v>
      </c>
    </row>
    <row r="237" spans="1:9" x14ac:dyDescent="0.25">
      <c r="A237" s="10" t="s">
        <v>258</v>
      </c>
      <c r="B237" s="10" t="s">
        <v>24</v>
      </c>
      <c r="C237" s="10" t="s">
        <v>23</v>
      </c>
      <c r="D237" s="10">
        <v>1.32566E-2</v>
      </c>
      <c r="E237" s="10">
        <v>0.88881100000000002</v>
      </c>
      <c r="F237" s="11">
        <v>1.6000000000000001E-9</v>
      </c>
      <c r="G237" s="10">
        <v>2.19871E-3</v>
      </c>
      <c r="H237" s="10">
        <v>403124</v>
      </c>
      <c r="I237" s="10">
        <v>36.351827305962999</v>
      </c>
    </row>
    <row r="238" spans="1:9" x14ac:dyDescent="0.25">
      <c r="A238" s="10" t="s">
        <v>259</v>
      </c>
      <c r="B238" s="10" t="s">
        <v>23</v>
      </c>
      <c r="C238" s="10" t="s">
        <v>34</v>
      </c>
      <c r="D238" s="10">
        <v>8.9876599999999997E-3</v>
      </c>
      <c r="E238" s="10">
        <v>0.76456800000000003</v>
      </c>
      <c r="F238" s="11">
        <v>3.8000000000000003E-8</v>
      </c>
      <c r="G238" s="10">
        <v>1.6339600000000001E-3</v>
      </c>
      <c r="H238" s="10">
        <v>403124</v>
      </c>
      <c r="I238" s="10">
        <v>30.2557744404034</v>
      </c>
    </row>
    <row r="239" spans="1:9" x14ac:dyDescent="0.25">
      <c r="A239" s="10" t="s">
        <v>260</v>
      </c>
      <c r="B239" s="10" t="s">
        <v>24</v>
      </c>
      <c r="C239" s="10" t="s">
        <v>23</v>
      </c>
      <c r="D239" s="10">
        <v>1.2382900000000001E-2</v>
      </c>
      <c r="E239" s="10">
        <v>0.82859099999999997</v>
      </c>
      <c r="F239" s="11">
        <v>1.6E-11</v>
      </c>
      <c r="G239" s="10">
        <v>1.8387E-3</v>
      </c>
      <c r="H239" s="10">
        <v>403124</v>
      </c>
      <c r="I239" s="10">
        <v>45.354546068502998</v>
      </c>
    </row>
    <row r="240" spans="1:9" x14ac:dyDescent="0.25">
      <c r="A240" s="10" t="s">
        <v>261</v>
      </c>
      <c r="B240" s="10" t="s">
        <v>34</v>
      </c>
      <c r="C240" s="10" t="s">
        <v>29</v>
      </c>
      <c r="D240" s="10">
        <v>-8.1164900000000005E-3</v>
      </c>
      <c r="E240" s="10">
        <v>0.43135499999999999</v>
      </c>
      <c r="F240" s="11">
        <v>6.6000000000000004E-9</v>
      </c>
      <c r="G240" s="10">
        <v>1.3992E-3</v>
      </c>
      <c r="H240" s="10">
        <v>403124</v>
      </c>
      <c r="I240" s="10">
        <v>33.6492019196114</v>
      </c>
    </row>
    <row r="241" spans="1:9" x14ac:dyDescent="0.25">
      <c r="A241" s="10" t="s">
        <v>262</v>
      </c>
      <c r="B241" s="10" t="s">
        <v>24</v>
      </c>
      <c r="C241" s="10" t="s">
        <v>23</v>
      </c>
      <c r="D241" s="10">
        <v>8.3482299999999999E-3</v>
      </c>
      <c r="E241" s="10">
        <v>0.33336199999999999</v>
      </c>
      <c r="F241" s="11">
        <v>1.4999999999999999E-8</v>
      </c>
      <c r="G241" s="10">
        <v>1.4731099999999999E-3</v>
      </c>
      <c r="H241" s="10">
        <v>403124</v>
      </c>
      <c r="I241" s="10">
        <v>32.115619320386401</v>
      </c>
    </row>
    <row r="242" spans="1:9" x14ac:dyDescent="0.25">
      <c r="A242" s="10" t="s">
        <v>263</v>
      </c>
      <c r="B242" s="10" t="s">
        <v>23</v>
      </c>
      <c r="C242" s="10" t="s">
        <v>29</v>
      </c>
      <c r="D242" s="10">
        <v>-1.0818899999999999E-2</v>
      </c>
      <c r="E242" s="10">
        <v>0.84229500000000002</v>
      </c>
      <c r="F242" s="11">
        <v>1.4999999999999999E-8</v>
      </c>
      <c r="G242" s="10">
        <v>1.9126E-3</v>
      </c>
      <c r="H242" s="10">
        <v>403124</v>
      </c>
      <c r="I242" s="10">
        <v>31.997478480064199</v>
      </c>
    </row>
    <row r="243" spans="1:9" x14ac:dyDescent="0.25">
      <c r="A243" s="10" t="s">
        <v>264</v>
      </c>
      <c r="B243" s="10" t="s">
        <v>24</v>
      </c>
      <c r="C243" s="10" t="s">
        <v>23</v>
      </c>
      <c r="D243" s="10">
        <v>1.074E-2</v>
      </c>
      <c r="E243" s="10">
        <v>0.21171100000000001</v>
      </c>
      <c r="F243" s="11">
        <v>3.1999999999999998E-10</v>
      </c>
      <c r="G243" s="10">
        <v>1.7071600000000001E-3</v>
      </c>
      <c r="H243" s="10">
        <v>403124</v>
      </c>
      <c r="I243" s="10">
        <v>39.578374660744799</v>
      </c>
    </row>
    <row r="244" spans="1:9" x14ac:dyDescent="0.25">
      <c r="A244" s="10" t="s">
        <v>265</v>
      </c>
      <c r="B244" s="10" t="s">
        <v>24</v>
      </c>
      <c r="C244" s="10" t="s">
        <v>23</v>
      </c>
      <c r="D244" s="10">
        <v>1.48021E-2</v>
      </c>
      <c r="E244" s="10">
        <v>0.92545900000000003</v>
      </c>
      <c r="F244" s="11">
        <v>2.0999999999999999E-8</v>
      </c>
      <c r="G244" s="10">
        <v>2.64197E-3</v>
      </c>
      <c r="H244" s="10">
        <v>403124</v>
      </c>
      <c r="I244" s="10">
        <v>31.389814519251999</v>
      </c>
    </row>
    <row r="245" spans="1:9" x14ac:dyDescent="0.25">
      <c r="A245" s="10" t="s">
        <v>266</v>
      </c>
      <c r="B245" s="10" t="s">
        <v>29</v>
      </c>
      <c r="C245" s="10" t="s">
        <v>34</v>
      </c>
      <c r="D245" s="10">
        <v>8.4201499999999995E-3</v>
      </c>
      <c r="E245" s="10">
        <v>0.32367600000000002</v>
      </c>
      <c r="F245" s="11">
        <v>1.2E-8</v>
      </c>
      <c r="G245" s="10">
        <v>1.47893E-3</v>
      </c>
      <c r="H245" s="10">
        <v>403124</v>
      </c>
      <c r="I245" s="10">
        <v>32.414719257778899</v>
      </c>
    </row>
    <row r="246" spans="1:9" x14ac:dyDescent="0.25">
      <c r="A246" s="10" t="s">
        <v>267</v>
      </c>
      <c r="B246" s="10" t="s">
        <v>24</v>
      </c>
      <c r="C246" s="10" t="s">
        <v>23</v>
      </c>
      <c r="D246" s="10">
        <v>9.6526900000000002E-3</v>
      </c>
      <c r="E246" s="10">
        <v>0.56561300000000003</v>
      </c>
      <c r="F246" s="11">
        <v>5.7000000000000003E-12</v>
      </c>
      <c r="G246" s="10">
        <v>1.4014100000000001E-3</v>
      </c>
      <c r="H246" s="10">
        <v>403124</v>
      </c>
      <c r="I246" s="10">
        <v>47.442125583036798</v>
      </c>
    </row>
    <row r="247" spans="1:9" x14ac:dyDescent="0.25">
      <c r="A247" s="10" t="s">
        <v>268</v>
      </c>
      <c r="B247" s="10" t="s">
        <v>24</v>
      </c>
      <c r="C247" s="10" t="s">
        <v>23</v>
      </c>
      <c r="D247" s="10">
        <v>9.6339900000000003E-3</v>
      </c>
      <c r="E247" s="10">
        <v>0.43765599999999999</v>
      </c>
      <c r="F247" s="11">
        <v>5.1999999999999997E-12</v>
      </c>
      <c r="G247" s="10">
        <v>1.3964299999999999E-3</v>
      </c>
      <c r="H247" s="10">
        <v>403124</v>
      </c>
      <c r="I247" s="10">
        <v>47.596156848557499</v>
      </c>
    </row>
    <row r="248" spans="1:9" x14ac:dyDescent="0.25">
      <c r="A248" s="10" t="s">
        <v>269</v>
      </c>
      <c r="B248" s="10" t="s">
        <v>23</v>
      </c>
      <c r="C248" s="10" t="s">
        <v>29</v>
      </c>
      <c r="D248" s="10">
        <v>-1.07595E-2</v>
      </c>
      <c r="E248" s="10">
        <v>0.68872500000000003</v>
      </c>
      <c r="F248" s="11">
        <v>7.3999999999999998E-13</v>
      </c>
      <c r="G248" s="10">
        <v>1.5001999999999999E-3</v>
      </c>
      <c r="H248" s="10">
        <v>403124</v>
      </c>
      <c r="I248" s="10">
        <v>51.437956031254998</v>
      </c>
    </row>
    <row r="249" spans="1:9" x14ac:dyDescent="0.25">
      <c r="A249" s="10" t="s">
        <v>270</v>
      </c>
      <c r="B249" s="10" t="s">
        <v>24</v>
      </c>
      <c r="C249" s="10" t="s">
        <v>23</v>
      </c>
      <c r="D249" s="10">
        <v>9.6194799999999997E-3</v>
      </c>
      <c r="E249" s="10">
        <v>0.73885400000000001</v>
      </c>
      <c r="F249" s="11">
        <v>1.3000000000000001E-9</v>
      </c>
      <c r="G249" s="10">
        <v>1.58486E-3</v>
      </c>
      <c r="H249" s="10">
        <v>403124</v>
      </c>
      <c r="I249" s="10">
        <v>36.839966658650397</v>
      </c>
    </row>
    <row r="250" spans="1:9" x14ac:dyDescent="0.25">
      <c r="A250" s="10" t="s">
        <v>150</v>
      </c>
      <c r="B250" s="10" t="s">
        <v>29</v>
      </c>
      <c r="C250" s="10" t="s">
        <v>23</v>
      </c>
      <c r="D250" s="10">
        <v>2.16317E-2</v>
      </c>
      <c r="E250" s="10">
        <v>0.95301100000000005</v>
      </c>
      <c r="F250" s="11">
        <v>3.1999999999999998E-10</v>
      </c>
      <c r="G250" s="10">
        <v>3.4400300000000002E-3</v>
      </c>
      <c r="H250" s="10">
        <v>403124</v>
      </c>
      <c r="I250" s="10">
        <v>39.541640915578</v>
      </c>
    </row>
    <row r="251" spans="1:9" x14ac:dyDescent="0.25">
      <c r="A251" s="10" t="s">
        <v>291</v>
      </c>
      <c r="B251" s="10" t="s">
        <v>29</v>
      </c>
      <c r="C251" s="10" t="s">
        <v>23</v>
      </c>
      <c r="D251" s="10">
        <v>1.25839E-2</v>
      </c>
      <c r="E251" s="10">
        <v>0.18263399999999999</v>
      </c>
      <c r="F251" s="11">
        <v>2.1999999999999999E-12</v>
      </c>
      <c r="G251" s="10">
        <v>1.79283E-3</v>
      </c>
      <c r="H251" s="10">
        <v>403124</v>
      </c>
      <c r="I251" s="10">
        <v>49.266321959297002</v>
      </c>
    </row>
    <row r="252" spans="1:9" x14ac:dyDescent="0.25">
      <c r="A252" s="10" t="s">
        <v>271</v>
      </c>
      <c r="B252" s="10" t="s">
        <v>23</v>
      </c>
      <c r="C252" s="10" t="s">
        <v>24</v>
      </c>
      <c r="D252" s="10">
        <v>-1.0421100000000001E-2</v>
      </c>
      <c r="E252" s="10">
        <v>0.540327</v>
      </c>
      <c r="F252" s="11">
        <v>6.7000000000000005E-14</v>
      </c>
      <c r="G252" s="10">
        <v>1.39062E-3</v>
      </c>
      <c r="H252" s="10">
        <v>403124</v>
      </c>
      <c r="I252" s="10">
        <v>56.157534138252103</v>
      </c>
    </row>
    <row r="253" spans="1:9" x14ac:dyDescent="0.25">
      <c r="A253" s="10" t="s">
        <v>272</v>
      </c>
      <c r="B253" s="10" t="s">
        <v>34</v>
      </c>
      <c r="C253" s="10" t="s">
        <v>24</v>
      </c>
      <c r="D253" s="10">
        <v>-9.9413599999999998E-3</v>
      </c>
      <c r="E253" s="10">
        <v>0.54108299999999998</v>
      </c>
      <c r="F253" s="11">
        <v>1.2999999999999999E-12</v>
      </c>
      <c r="G253" s="10">
        <v>1.4011E-3</v>
      </c>
      <c r="H253" s="10">
        <v>403124</v>
      </c>
      <c r="I253" s="10">
        <v>50.344401353541201</v>
      </c>
    </row>
    <row r="254" spans="1:9" x14ac:dyDescent="0.25">
      <c r="A254" s="10" t="s">
        <v>273</v>
      </c>
      <c r="B254" s="10" t="s">
        <v>29</v>
      </c>
      <c r="C254" s="10" t="s">
        <v>34</v>
      </c>
      <c r="D254" s="10">
        <v>1.9216400000000002E-2</v>
      </c>
      <c r="E254" s="10">
        <v>0.34228999999999998</v>
      </c>
      <c r="F254" s="11">
        <v>1.8E-39</v>
      </c>
      <c r="G254" s="10">
        <v>1.4618299999999999E-3</v>
      </c>
      <c r="H254" s="10">
        <v>403124</v>
      </c>
      <c r="I254" s="10">
        <v>172.801761460753</v>
      </c>
    </row>
    <row r="255" spans="1:9" x14ac:dyDescent="0.25">
      <c r="A255" s="10" t="s">
        <v>274</v>
      </c>
      <c r="B255" s="10" t="s">
        <v>23</v>
      </c>
      <c r="C255" s="10" t="s">
        <v>24</v>
      </c>
      <c r="D255" s="10">
        <v>8.2480100000000001E-3</v>
      </c>
      <c r="E255" s="10">
        <v>0.414385</v>
      </c>
      <c r="F255" s="11">
        <v>5.0000000000000001E-9</v>
      </c>
      <c r="G255" s="10">
        <v>1.4102400000000001E-3</v>
      </c>
      <c r="H255" s="10">
        <v>403124</v>
      </c>
      <c r="I255" s="10">
        <v>34.206618599646603</v>
      </c>
    </row>
    <row r="256" spans="1:9" x14ac:dyDescent="0.25">
      <c r="A256" s="10" t="s">
        <v>275</v>
      </c>
      <c r="B256" s="10" t="s">
        <v>29</v>
      </c>
      <c r="C256" s="10" t="s">
        <v>34</v>
      </c>
      <c r="D256" s="10">
        <v>8.3380799999999995E-3</v>
      </c>
      <c r="E256" s="10">
        <v>0.42769600000000002</v>
      </c>
      <c r="F256" s="11">
        <v>2.7000000000000002E-9</v>
      </c>
      <c r="G256" s="10">
        <v>1.4023E-3</v>
      </c>
      <c r="H256" s="10">
        <v>403124</v>
      </c>
      <c r="I256" s="10">
        <v>35.354776212648297</v>
      </c>
    </row>
    <row r="257" spans="1:9" x14ac:dyDescent="0.25">
      <c r="A257" s="10" t="s">
        <v>276</v>
      </c>
      <c r="B257" s="10" t="s">
        <v>29</v>
      </c>
      <c r="C257" s="10" t="s">
        <v>23</v>
      </c>
      <c r="D257" s="10">
        <v>-1.14612E-2</v>
      </c>
      <c r="E257" s="10">
        <v>0.81748900000000002</v>
      </c>
      <c r="F257" s="11">
        <v>1.8E-10</v>
      </c>
      <c r="G257" s="10">
        <v>1.7967899999999999E-3</v>
      </c>
      <c r="H257" s="10">
        <v>403124</v>
      </c>
      <c r="I257" s="10">
        <v>40.687722780364197</v>
      </c>
    </row>
    <row r="258" spans="1:9" x14ac:dyDescent="0.25">
      <c r="A258" s="10" t="s">
        <v>277</v>
      </c>
      <c r="B258" s="10" t="s">
        <v>29</v>
      </c>
      <c r="C258" s="10" t="s">
        <v>34</v>
      </c>
      <c r="D258" s="10">
        <v>9.2406999999999993E-3</v>
      </c>
      <c r="E258" s="10">
        <v>0.588005</v>
      </c>
      <c r="F258" s="11">
        <v>6.3000000000000002E-11</v>
      </c>
      <c r="G258" s="10">
        <v>1.4136699999999999E-3</v>
      </c>
      <c r="H258" s="10">
        <v>403124</v>
      </c>
      <c r="I258" s="10">
        <v>42.727895611579697</v>
      </c>
    </row>
    <row r="259" spans="1:9" x14ac:dyDescent="0.25">
      <c r="A259" s="10" t="s">
        <v>278</v>
      </c>
      <c r="B259" s="10" t="s">
        <v>34</v>
      </c>
      <c r="C259" s="10" t="s">
        <v>23</v>
      </c>
      <c r="D259" s="10">
        <v>8.3477299999999994E-3</v>
      </c>
      <c r="E259" s="10">
        <v>0.34423399999999998</v>
      </c>
      <c r="F259" s="11">
        <v>1.2E-8</v>
      </c>
      <c r="G259" s="10">
        <v>1.4642399999999999E-3</v>
      </c>
      <c r="H259" s="10">
        <v>403124</v>
      </c>
      <c r="I259" s="10">
        <v>32.502001007677698</v>
      </c>
    </row>
    <row r="260" spans="1:9" x14ac:dyDescent="0.25">
      <c r="A260" s="10" t="s">
        <v>279</v>
      </c>
      <c r="B260" s="10" t="s">
        <v>29</v>
      </c>
      <c r="C260" s="10" t="s">
        <v>34</v>
      </c>
      <c r="D260" s="10">
        <v>-8.7718899999999992E-3</v>
      </c>
      <c r="E260" s="10">
        <v>0.32616499999999998</v>
      </c>
      <c r="F260" s="11">
        <v>3.1E-9</v>
      </c>
      <c r="G260" s="10">
        <v>1.48073E-3</v>
      </c>
      <c r="H260" s="10">
        <v>403124</v>
      </c>
      <c r="I260" s="10">
        <v>35.093965796393398</v>
      </c>
    </row>
    <row r="261" spans="1:9" x14ac:dyDescent="0.25">
      <c r="A261" s="10" t="s">
        <v>280</v>
      </c>
      <c r="B261" s="10" t="s">
        <v>24</v>
      </c>
      <c r="C261" s="10" t="s">
        <v>23</v>
      </c>
      <c r="D261" s="10">
        <v>1.1138800000000001E-2</v>
      </c>
      <c r="E261" s="10">
        <v>0.36655500000000002</v>
      </c>
      <c r="F261" s="11">
        <v>9.3999999999999997E-15</v>
      </c>
      <c r="G261" s="10">
        <v>1.4379E-3</v>
      </c>
      <c r="H261" s="10">
        <v>403124</v>
      </c>
      <c r="I261" s="10">
        <v>60.009124434564598</v>
      </c>
    </row>
    <row r="262" spans="1:9" x14ac:dyDescent="0.25">
      <c r="A262" s="10" t="s">
        <v>281</v>
      </c>
      <c r="B262" s="10" t="s">
        <v>24</v>
      </c>
      <c r="C262" s="10" t="s">
        <v>23</v>
      </c>
      <c r="D262" s="10">
        <v>-1.52438E-2</v>
      </c>
      <c r="E262" s="10">
        <v>0.61218499999999998</v>
      </c>
      <c r="F262" s="11">
        <v>7.6E-27</v>
      </c>
      <c r="G262" s="10">
        <v>1.42114E-3</v>
      </c>
      <c r="H262" s="10">
        <v>403124</v>
      </c>
      <c r="I262" s="10">
        <v>115.05635270874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CB7A-B6A2-4C01-981D-5901B29194E6}">
  <dimension ref="A1:J77"/>
  <sheetViews>
    <sheetView workbookViewId="0"/>
  </sheetViews>
  <sheetFormatPr defaultRowHeight="13.8" x14ac:dyDescent="0.25"/>
  <cols>
    <col min="1" max="1" width="24" customWidth="1"/>
    <col min="3" max="3" width="19.33203125" customWidth="1"/>
  </cols>
  <sheetData>
    <row r="1" spans="1:10" ht="15.6" x14ac:dyDescent="0.3">
      <c r="A1" s="7" t="s">
        <v>297</v>
      </c>
      <c r="B1" s="7"/>
      <c r="C1" s="12"/>
      <c r="D1" s="12"/>
      <c r="E1" s="12"/>
      <c r="F1" s="12"/>
      <c r="G1" s="12"/>
      <c r="H1" s="12"/>
      <c r="I1" s="12"/>
      <c r="J1" s="12"/>
    </row>
    <row r="2" spans="1:10" x14ac:dyDescent="0.25">
      <c r="A2" s="6" t="s">
        <v>298</v>
      </c>
      <c r="B2" s="6" t="s">
        <v>299</v>
      </c>
      <c r="C2" s="6" t="s">
        <v>304</v>
      </c>
      <c r="D2" s="6" t="s">
        <v>305</v>
      </c>
      <c r="E2" s="6" t="s">
        <v>1</v>
      </c>
      <c r="F2" s="6" t="s">
        <v>2</v>
      </c>
      <c r="G2" s="6" t="s">
        <v>3</v>
      </c>
      <c r="H2" s="6" t="s">
        <v>306</v>
      </c>
      <c r="I2" s="6" t="s">
        <v>5</v>
      </c>
      <c r="J2" s="6" t="s">
        <v>6</v>
      </c>
    </row>
    <row r="3" spans="1:10" x14ac:dyDescent="0.25">
      <c r="A3" s="10" t="s">
        <v>25</v>
      </c>
      <c r="B3" s="10" t="s">
        <v>26</v>
      </c>
      <c r="C3" s="10" t="s">
        <v>7</v>
      </c>
      <c r="D3" s="10">
        <v>5</v>
      </c>
      <c r="E3" s="10">
        <v>0.54285896555395796</v>
      </c>
      <c r="F3" s="10">
        <v>0.75106833917112503</v>
      </c>
      <c r="G3" s="10">
        <v>0.52206540949912295</v>
      </c>
      <c r="H3" s="10">
        <v>1.72091988643129</v>
      </c>
      <c r="I3" s="10">
        <v>0.39485566764535801</v>
      </c>
      <c r="J3" s="10">
        <v>7.5003741827371098</v>
      </c>
    </row>
    <row r="4" spans="1:10" x14ac:dyDescent="0.25">
      <c r="A4" s="10" t="s">
        <v>25</v>
      </c>
      <c r="B4" s="10" t="s">
        <v>26</v>
      </c>
      <c r="C4" s="10" t="s">
        <v>8</v>
      </c>
      <c r="D4" s="10">
        <v>5</v>
      </c>
      <c r="E4" s="10">
        <v>-5.2598963353751402E-2</v>
      </c>
      <c r="F4" s="10">
        <v>0.33508583363432598</v>
      </c>
      <c r="G4" s="10">
        <v>0.87526722131656698</v>
      </c>
      <c r="H4" s="10">
        <v>0.94876042389623405</v>
      </c>
      <c r="I4" s="10">
        <v>0.49195540970544399</v>
      </c>
      <c r="J4" s="10">
        <v>1.8297315654902999</v>
      </c>
    </row>
    <row r="5" spans="1:10" x14ac:dyDescent="0.25">
      <c r="A5" s="10" t="s">
        <v>25</v>
      </c>
      <c r="B5" s="10" t="s">
        <v>26</v>
      </c>
      <c r="C5" s="10" t="s">
        <v>9</v>
      </c>
      <c r="D5" s="10">
        <v>5</v>
      </c>
      <c r="E5" s="10">
        <v>-0.24448185841457301</v>
      </c>
      <c r="F5" s="10">
        <v>0.28649065218701802</v>
      </c>
      <c r="G5" s="10">
        <v>0.39345544799237803</v>
      </c>
      <c r="H5" s="10">
        <v>0.78311019509700197</v>
      </c>
      <c r="I5" s="10">
        <v>0.44663948246910901</v>
      </c>
      <c r="J5" s="10">
        <v>1.37305724580065</v>
      </c>
    </row>
    <row r="6" spans="1:10" x14ac:dyDescent="0.25">
      <c r="A6" s="10" t="s">
        <v>25</v>
      </c>
      <c r="B6" s="10" t="s">
        <v>26</v>
      </c>
      <c r="C6" s="10" t="s">
        <v>10</v>
      </c>
      <c r="D6" s="10">
        <v>5</v>
      </c>
      <c r="E6" s="10">
        <v>0.27354790826043401</v>
      </c>
      <c r="F6" s="10">
        <v>0.55945130981034896</v>
      </c>
      <c r="G6" s="10">
        <v>0.65047013698752498</v>
      </c>
      <c r="H6" s="10">
        <v>1.3146203388769899</v>
      </c>
      <c r="I6" s="10">
        <v>0.43912258895931899</v>
      </c>
      <c r="J6" s="10">
        <v>3.9356359222712598</v>
      </c>
    </row>
    <row r="7" spans="1:10" x14ac:dyDescent="0.25">
      <c r="A7" s="10" t="s">
        <v>25</v>
      </c>
      <c r="B7" s="10" t="s">
        <v>26</v>
      </c>
      <c r="C7" s="10" t="s">
        <v>11</v>
      </c>
      <c r="D7" s="10">
        <v>5</v>
      </c>
      <c r="E7" s="10">
        <v>0.24263077415585199</v>
      </c>
      <c r="F7" s="10">
        <v>0.54532624852673095</v>
      </c>
      <c r="G7" s="10">
        <v>0.67938728073496102</v>
      </c>
      <c r="H7" s="10">
        <v>1.2745979227322799</v>
      </c>
      <c r="I7" s="10">
        <v>0.43770562965864701</v>
      </c>
      <c r="J7" s="10">
        <v>3.7116266151303901</v>
      </c>
    </row>
    <row r="8" spans="1:10" x14ac:dyDescent="0.25">
      <c r="A8" s="10" t="s">
        <v>25</v>
      </c>
      <c r="B8" s="10" t="s">
        <v>39</v>
      </c>
      <c r="C8" s="10" t="s">
        <v>7</v>
      </c>
      <c r="D8" s="10">
        <v>5</v>
      </c>
      <c r="E8" s="10">
        <v>0.377191011269849</v>
      </c>
      <c r="F8" s="10">
        <v>0.83806145899183304</v>
      </c>
      <c r="G8" s="10">
        <v>0.68319001740451701</v>
      </c>
      <c r="H8" s="10">
        <v>1.4581828121224101</v>
      </c>
      <c r="I8" s="10">
        <v>0.28212375738043499</v>
      </c>
      <c r="J8" s="10">
        <v>7.5367531373899102</v>
      </c>
    </row>
    <row r="9" spans="1:10" x14ac:dyDescent="0.25">
      <c r="A9" s="10" t="s">
        <v>25</v>
      </c>
      <c r="B9" s="10" t="s">
        <v>39</v>
      </c>
      <c r="C9" s="10" t="s">
        <v>8</v>
      </c>
      <c r="D9" s="10">
        <v>5</v>
      </c>
      <c r="E9" s="10">
        <v>7.5814373879107194E-2</v>
      </c>
      <c r="F9" s="10">
        <v>0.39249560311544801</v>
      </c>
      <c r="G9" s="10">
        <v>0.84683381739695396</v>
      </c>
      <c r="H9" s="10">
        <v>1.07876230910784</v>
      </c>
      <c r="I9" s="10">
        <v>0.499835113359969</v>
      </c>
      <c r="J9" s="10">
        <v>2.3282240251768598</v>
      </c>
    </row>
    <row r="10" spans="1:10" x14ac:dyDescent="0.25">
      <c r="A10" s="10" t="s">
        <v>25</v>
      </c>
      <c r="B10" s="10" t="s">
        <v>39</v>
      </c>
      <c r="C10" s="10" t="s">
        <v>9</v>
      </c>
      <c r="D10" s="10">
        <v>5</v>
      </c>
      <c r="E10" s="10">
        <v>-1.4992652996112601E-2</v>
      </c>
      <c r="F10" s="10">
        <v>0.30985530042833298</v>
      </c>
      <c r="G10" s="10">
        <v>0.96140863094530205</v>
      </c>
      <c r="H10" s="10">
        <v>0.98511917725090004</v>
      </c>
      <c r="I10" s="10">
        <v>0.53670373435211405</v>
      </c>
      <c r="J10" s="10">
        <v>1.8081852822563</v>
      </c>
    </row>
    <row r="11" spans="1:10" x14ac:dyDescent="0.25">
      <c r="A11" s="10" t="s">
        <v>25</v>
      </c>
      <c r="B11" s="10" t="s">
        <v>39</v>
      </c>
      <c r="C11" s="10" t="s">
        <v>10</v>
      </c>
      <c r="D11" s="10">
        <v>5</v>
      </c>
      <c r="E11" s="10">
        <v>9.4562506708211397E-2</v>
      </c>
      <c r="F11" s="10">
        <v>0.51958897091703504</v>
      </c>
      <c r="G11" s="10">
        <v>0.86443764334628703</v>
      </c>
      <c r="H11" s="10">
        <v>1.09917786697595</v>
      </c>
      <c r="I11" s="10">
        <v>0.39699488746921002</v>
      </c>
      <c r="J11" s="10">
        <v>3.0433439356155301</v>
      </c>
    </row>
    <row r="12" spans="1:10" x14ac:dyDescent="0.25">
      <c r="A12" s="10" t="s">
        <v>25</v>
      </c>
      <c r="B12" s="10" t="s">
        <v>39</v>
      </c>
      <c r="C12" s="10" t="s">
        <v>11</v>
      </c>
      <c r="D12" s="10">
        <v>5</v>
      </c>
      <c r="E12" s="10">
        <v>0.19495424265422301</v>
      </c>
      <c r="F12" s="10">
        <v>0.48442854304705901</v>
      </c>
      <c r="G12" s="10">
        <v>0.70793800509207105</v>
      </c>
      <c r="H12" s="10">
        <v>1.21525537835695</v>
      </c>
      <c r="I12" s="10">
        <v>0.47023359283250499</v>
      </c>
      <c r="J12" s="10">
        <v>3.1406638256733999</v>
      </c>
    </row>
    <row r="13" spans="1:10" x14ac:dyDescent="0.25">
      <c r="A13" s="10" t="s">
        <v>25</v>
      </c>
      <c r="B13" s="10" t="s">
        <v>41</v>
      </c>
      <c r="C13" s="10" t="s">
        <v>7</v>
      </c>
      <c r="D13" s="10">
        <v>5</v>
      </c>
      <c r="E13" s="10">
        <v>0.41478445642079498</v>
      </c>
      <c r="F13" s="10">
        <v>0.54807617387350405</v>
      </c>
      <c r="G13" s="10">
        <v>0.50417954901163398</v>
      </c>
      <c r="H13" s="10">
        <v>1.5140443629779301</v>
      </c>
      <c r="I13" s="10">
        <v>0.517138347080213</v>
      </c>
      <c r="J13" s="10">
        <v>4.4327216227685504</v>
      </c>
    </row>
    <row r="14" spans="1:10" x14ac:dyDescent="0.25">
      <c r="A14" s="10" t="s">
        <v>25</v>
      </c>
      <c r="B14" s="10" t="s">
        <v>41</v>
      </c>
      <c r="C14" s="10" t="s">
        <v>8</v>
      </c>
      <c r="D14" s="10">
        <v>5</v>
      </c>
      <c r="E14" s="10">
        <v>-0.14231675114362199</v>
      </c>
      <c r="F14" s="10">
        <v>0.26097656236397199</v>
      </c>
      <c r="G14" s="10">
        <v>0.58553078414950699</v>
      </c>
      <c r="H14" s="10">
        <v>0.867346479980875</v>
      </c>
      <c r="I14" s="10">
        <v>0.52004974247441804</v>
      </c>
      <c r="J14" s="10">
        <v>1.44657300041298</v>
      </c>
    </row>
    <row r="15" spans="1:10" x14ac:dyDescent="0.25">
      <c r="A15" s="10" t="s">
        <v>25</v>
      </c>
      <c r="B15" s="10" t="s">
        <v>41</v>
      </c>
      <c r="C15" s="10" t="s">
        <v>9</v>
      </c>
      <c r="D15" s="10">
        <v>5</v>
      </c>
      <c r="E15" s="10">
        <v>-0.19940654452088299</v>
      </c>
      <c r="F15" s="10">
        <v>0.20225146834274599</v>
      </c>
      <c r="G15" s="10">
        <v>0.324165633828146</v>
      </c>
      <c r="H15" s="10">
        <v>0.81921677753199096</v>
      </c>
      <c r="I15" s="10">
        <v>0.55111078822992998</v>
      </c>
      <c r="J15" s="10">
        <v>1.2177517532280699</v>
      </c>
    </row>
    <row r="16" spans="1:10" x14ac:dyDescent="0.25">
      <c r="A16" s="10" t="s">
        <v>25</v>
      </c>
      <c r="B16" s="10" t="s">
        <v>41</v>
      </c>
      <c r="C16" s="10" t="s">
        <v>10</v>
      </c>
      <c r="D16" s="10">
        <v>5</v>
      </c>
      <c r="E16" s="10">
        <v>-3.62408042415596E-2</v>
      </c>
      <c r="F16" s="10">
        <v>0.365510522465118</v>
      </c>
      <c r="G16" s="10">
        <v>0.92578851836836296</v>
      </c>
      <c r="H16" s="10">
        <v>0.96440803197477398</v>
      </c>
      <c r="I16" s="10">
        <v>0.47112047680789898</v>
      </c>
      <c r="J16" s="10">
        <v>1.97419322216534</v>
      </c>
    </row>
    <row r="17" spans="1:10" x14ac:dyDescent="0.25">
      <c r="A17" s="10" t="s">
        <v>25</v>
      </c>
      <c r="B17" s="10" t="s">
        <v>41</v>
      </c>
      <c r="C17" s="10" t="s">
        <v>11</v>
      </c>
      <c r="D17" s="10">
        <v>5</v>
      </c>
      <c r="E17" s="10">
        <v>-6.6948108262032902E-2</v>
      </c>
      <c r="F17" s="10">
        <v>0.34736305830193698</v>
      </c>
      <c r="G17" s="10">
        <v>0.85655854033583501</v>
      </c>
      <c r="H17" s="10">
        <v>0.93524373150025897</v>
      </c>
      <c r="I17" s="10">
        <v>0.47341651218097702</v>
      </c>
      <c r="J17" s="10">
        <v>1.8475925845530199</v>
      </c>
    </row>
    <row r="18" spans="1:10" x14ac:dyDescent="0.25">
      <c r="A18" s="10" t="s">
        <v>67</v>
      </c>
      <c r="B18" s="10" t="s">
        <v>26</v>
      </c>
      <c r="C18" s="10" t="s">
        <v>7</v>
      </c>
      <c r="D18" s="10">
        <v>20</v>
      </c>
      <c r="E18" s="10">
        <v>-0.118018972893168</v>
      </c>
      <c r="F18" s="10">
        <v>8.6144782554275198E-2</v>
      </c>
      <c r="G18" s="10">
        <v>0.18753242464557801</v>
      </c>
      <c r="H18" s="10">
        <v>0.88867919163930398</v>
      </c>
      <c r="I18" s="10">
        <v>0.75061474611844903</v>
      </c>
      <c r="J18" s="10">
        <v>1.0521385434227299</v>
      </c>
    </row>
    <row r="19" spans="1:10" x14ac:dyDescent="0.25">
      <c r="A19" s="10" t="s">
        <v>67</v>
      </c>
      <c r="B19" s="10" t="s">
        <v>26</v>
      </c>
      <c r="C19" s="10" t="s">
        <v>8</v>
      </c>
      <c r="D19" s="10">
        <v>20</v>
      </c>
      <c r="E19" s="10">
        <v>-2.5471627022975198E-2</v>
      </c>
      <c r="F19" s="10">
        <v>5.0813348609847798E-2</v>
      </c>
      <c r="G19" s="10">
        <v>0.61617530256318198</v>
      </c>
      <c r="H19" s="10">
        <v>0.97485003797108505</v>
      </c>
      <c r="I19" s="10">
        <v>0.88243884475998802</v>
      </c>
      <c r="J19" s="10">
        <v>1.0769387614511701</v>
      </c>
    </row>
    <row r="20" spans="1:10" x14ac:dyDescent="0.25">
      <c r="A20" s="10" t="s">
        <v>67</v>
      </c>
      <c r="B20" s="10" t="s">
        <v>26</v>
      </c>
      <c r="C20" s="10" t="s">
        <v>9</v>
      </c>
      <c r="D20" s="10">
        <v>20</v>
      </c>
      <c r="E20" s="10">
        <v>6.4875172499867101E-2</v>
      </c>
      <c r="F20" s="10">
        <v>5.6746357344607097E-2</v>
      </c>
      <c r="G20" s="10">
        <v>0.252935543420445</v>
      </c>
      <c r="H20" s="10">
        <v>1.0670258219047699</v>
      </c>
      <c r="I20" s="10">
        <v>0.954709963380035</v>
      </c>
      <c r="J20" s="10">
        <v>1.19255496253614</v>
      </c>
    </row>
    <row r="21" spans="1:10" x14ac:dyDescent="0.25">
      <c r="A21" s="10" t="s">
        <v>67</v>
      </c>
      <c r="B21" s="10" t="s">
        <v>26</v>
      </c>
      <c r="C21" s="10" t="s">
        <v>10</v>
      </c>
      <c r="D21" s="10">
        <v>20</v>
      </c>
      <c r="E21" s="10">
        <v>2.88364473323207E-2</v>
      </c>
      <c r="F21" s="10">
        <v>0.12381392865954199</v>
      </c>
      <c r="G21" s="10">
        <v>0.81832848043916195</v>
      </c>
      <c r="H21" s="10">
        <v>1.0292562431040599</v>
      </c>
      <c r="I21" s="10">
        <v>0.80747849740508804</v>
      </c>
      <c r="J21" s="10">
        <v>1.3119462838615199</v>
      </c>
    </row>
    <row r="22" spans="1:10" x14ac:dyDescent="0.25">
      <c r="A22" s="10" t="s">
        <v>67</v>
      </c>
      <c r="B22" s="10" t="s">
        <v>26</v>
      </c>
      <c r="C22" s="10" t="s">
        <v>11</v>
      </c>
      <c r="D22" s="10">
        <v>20</v>
      </c>
      <c r="E22" s="10">
        <v>-7.6697315733087502E-3</v>
      </c>
      <c r="F22" s="10">
        <v>5.10606421843397E-2</v>
      </c>
      <c r="G22" s="10">
        <v>0.88218341597567496</v>
      </c>
      <c r="H22" s="10">
        <v>0.99235960576680704</v>
      </c>
      <c r="I22" s="10">
        <v>0.89785329712639295</v>
      </c>
      <c r="J22" s="10">
        <v>1.0968134664198099</v>
      </c>
    </row>
    <row r="23" spans="1:10" x14ac:dyDescent="0.25">
      <c r="A23" s="10" t="s">
        <v>67</v>
      </c>
      <c r="B23" s="10" t="s">
        <v>39</v>
      </c>
      <c r="C23" s="10" t="s">
        <v>7</v>
      </c>
      <c r="D23" s="10">
        <v>20</v>
      </c>
      <c r="E23" s="10">
        <v>-0.109181305594919</v>
      </c>
      <c r="F23" s="10">
        <v>8.0551997112028095E-2</v>
      </c>
      <c r="G23" s="10">
        <v>0.192050761159651</v>
      </c>
      <c r="H23" s="10">
        <v>0.89656784999405303</v>
      </c>
      <c r="I23" s="10">
        <v>0.765624667194025</v>
      </c>
      <c r="J23" s="10">
        <v>1.04990597101445</v>
      </c>
    </row>
    <row r="24" spans="1:10" x14ac:dyDescent="0.25">
      <c r="A24" s="10" t="s">
        <v>67</v>
      </c>
      <c r="B24" s="10" t="s">
        <v>39</v>
      </c>
      <c r="C24" s="10" t="s">
        <v>8</v>
      </c>
      <c r="D24" s="10">
        <v>20</v>
      </c>
      <c r="E24" s="10">
        <v>4.7631371256462399E-2</v>
      </c>
      <c r="F24" s="10">
        <v>6.3742797696314593E-2</v>
      </c>
      <c r="G24" s="10">
        <v>0.45491677989559098</v>
      </c>
      <c r="H24" s="10">
        <v>1.0487839721396901</v>
      </c>
      <c r="I24" s="10">
        <v>0.92560795174746002</v>
      </c>
      <c r="J24" s="10">
        <v>1.18835174021626</v>
      </c>
    </row>
    <row r="25" spans="1:10" x14ac:dyDescent="0.25">
      <c r="A25" s="10" t="s">
        <v>67</v>
      </c>
      <c r="B25" s="10" t="s">
        <v>39</v>
      </c>
      <c r="C25" s="10" t="s">
        <v>9</v>
      </c>
      <c r="D25" s="10">
        <v>20</v>
      </c>
      <c r="E25" s="10">
        <v>4.13904565758339E-2</v>
      </c>
      <c r="F25" s="10">
        <v>5.14370485650558E-2</v>
      </c>
      <c r="G25" s="10">
        <v>0.42100332755390801</v>
      </c>
      <c r="H25" s="10">
        <v>1.04225898297995</v>
      </c>
      <c r="I25" s="10">
        <v>0.942305112140016</v>
      </c>
      <c r="J25" s="10">
        <v>1.1528153393282099</v>
      </c>
    </row>
    <row r="26" spans="1:10" x14ac:dyDescent="0.25">
      <c r="A26" s="10" t="s">
        <v>67</v>
      </c>
      <c r="B26" s="10" t="s">
        <v>39</v>
      </c>
      <c r="C26" s="10" t="s">
        <v>10</v>
      </c>
      <c r="D26" s="10">
        <v>20</v>
      </c>
      <c r="E26" s="10">
        <v>0.149330340991462</v>
      </c>
      <c r="F26" s="10">
        <v>0.12786561571726099</v>
      </c>
      <c r="G26" s="10">
        <v>0.25730626384810101</v>
      </c>
      <c r="H26" s="10">
        <v>1.1610564704113999</v>
      </c>
      <c r="I26" s="10">
        <v>0.90367430479434097</v>
      </c>
      <c r="J26" s="10">
        <v>1.4917455551543699</v>
      </c>
    </row>
    <row r="27" spans="1:10" x14ac:dyDescent="0.25">
      <c r="A27" s="10" t="s">
        <v>67</v>
      </c>
      <c r="B27" s="10" t="s">
        <v>39</v>
      </c>
      <c r="C27" s="10" t="s">
        <v>11</v>
      </c>
      <c r="D27" s="10">
        <v>20</v>
      </c>
      <c r="E27" s="10">
        <v>4.6162538241321096E-3</v>
      </c>
      <c r="F27" s="10">
        <v>6.0569222682555199E-2</v>
      </c>
      <c r="G27" s="10">
        <v>0.94004524698787795</v>
      </c>
      <c r="H27" s="10">
        <v>1.004626925138</v>
      </c>
      <c r="I27" s="10">
        <v>0.89216924965629196</v>
      </c>
      <c r="J27" s="10">
        <v>1.1312598580382001</v>
      </c>
    </row>
    <row r="28" spans="1:10" x14ac:dyDescent="0.25">
      <c r="A28" s="10" t="s">
        <v>67</v>
      </c>
      <c r="B28" s="10" t="s">
        <v>41</v>
      </c>
      <c r="C28" s="10" t="s">
        <v>7</v>
      </c>
      <c r="D28" s="10">
        <v>20</v>
      </c>
      <c r="E28" s="10">
        <v>-0.106679442675019</v>
      </c>
      <c r="F28" s="10">
        <v>7.5038409332688502E-2</v>
      </c>
      <c r="G28" s="10">
        <v>0.17221935849721301</v>
      </c>
      <c r="H28" s="10">
        <v>0.8988137481463</v>
      </c>
      <c r="I28" s="10">
        <v>0.77588208321340801</v>
      </c>
      <c r="J28" s="10">
        <v>1.0412228498832301</v>
      </c>
    </row>
    <row r="29" spans="1:10" x14ac:dyDescent="0.25">
      <c r="A29" s="10" t="s">
        <v>67</v>
      </c>
      <c r="B29" s="10" t="s">
        <v>41</v>
      </c>
      <c r="C29" s="10" t="s">
        <v>8</v>
      </c>
      <c r="D29" s="10">
        <v>20</v>
      </c>
      <c r="E29" s="10">
        <v>-1.6116913982101602E-2</v>
      </c>
      <c r="F29" s="10">
        <v>4.4739673432558601E-2</v>
      </c>
      <c r="G29" s="10">
        <v>0.71866943544644901</v>
      </c>
      <c r="H29" s="10">
        <v>0.984012268537099</v>
      </c>
      <c r="I29" s="10">
        <v>0.90139954462696203</v>
      </c>
      <c r="J29" s="10">
        <v>1.0741963987037999</v>
      </c>
    </row>
    <row r="30" spans="1:10" x14ac:dyDescent="0.25">
      <c r="A30" s="10" t="s">
        <v>67</v>
      </c>
      <c r="B30" s="10" t="s">
        <v>41</v>
      </c>
      <c r="C30" s="10" t="s">
        <v>9</v>
      </c>
      <c r="D30" s="10">
        <v>20</v>
      </c>
      <c r="E30" s="10">
        <v>5.92133658105971E-2</v>
      </c>
      <c r="F30" s="10">
        <v>4.9987848569985498E-2</v>
      </c>
      <c r="G30" s="10">
        <v>0.23619336018843801</v>
      </c>
      <c r="H30" s="10">
        <v>1.0610015980568599</v>
      </c>
      <c r="I30" s="10">
        <v>0.961978846747093</v>
      </c>
      <c r="J30" s="10">
        <v>1.17021740642823</v>
      </c>
    </row>
    <row r="31" spans="1:10" x14ac:dyDescent="0.25">
      <c r="A31" s="10" t="s">
        <v>67</v>
      </c>
      <c r="B31" s="10" t="s">
        <v>41</v>
      </c>
      <c r="C31" s="10" t="s">
        <v>10</v>
      </c>
      <c r="D31" s="10">
        <v>20</v>
      </c>
      <c r="E31" s="10">
        <v>8.3970667930448301E-2</v>
      </c>
      <c r="F31" s="10">
        <v>0.115069684673664</v>
      </c>
      <c r="G31" s="10">
        <v>0.47445205810406699</v>
      </c>
      <c r="H31" s="10">
        <v>1.0875969918703401</v>
      </c>
      <c r="I31" s="10">
        <v>0.86799796045572597</v>
      </c>
      <c r="J31" s="10">
        <v>1.3627534517527899</v>
      </c>
    </row>
    <row r="32" spans="1:10" x14ac:dyDescent="0.25">
      <c r="A32" s="10" t="s">
        <v>67</v>
      </c>
      <c r="B32" s="10" t="s">
        <v>41</v>
      </c>
      <c r="C32" s="10" t="s">
        <v>11</v>
      </c>
      <c r="D32" s="10">
        <v>20</v>
      </c>
      <c r="E32" s="10">
        <v>-2.2568152409007101E-3</v>
      </c>
      <c r="F32" s="10">
        <v>4.0725170390092498E-2</v>
      </c>
      <c r="G32" s="10">
        <v>0.95638584432548501</v>
      </c>
      <c r="H32" s="10">
        <v>0.99774572945195505</v>
      </c>
      <c r="I32" s="10">
        <v>0.921199964837912</v>
      </c>
      <c r="J32" s="10">
        <v>1.08065195249413</v>
      </c>
    </row>
    <row r="33" spans="1:10" x14ac:dyDescent="0.25">
      <c r="A33" s="10" t="s">
        <v>159</v>
      </c>
      <c r="B33" s="10" t="s">
        <v>26</v>
      </c>
      <c r="C33" s="10" t="s">
        <v>7</v>
      </c>
      <c r="D33" s="10">
        <v>73</v>
      </c>
      <c r="E33" s="10">
        <v>0.15266487474582699</v>
      </c>
      <c r="F33" s="10">
        <v>0.34956603156175697</v>
      </c>
      <c r="G33" s="10">
        <v>0.66363476551501499</v>
      </c>
      <c r="H33" s="10">
        <v>1.1649345145438701</v>
      </c>
      <c r="I33" s="10">
        <v>0.587144368116991</v>
      </c>
      <c r="J33" s="10">
        <v>2.3113096145804501</v>
      </c>
    </row>
    <row r="34" spans="1:10" x14ac:dyDescent="0.25">
      <c r="A34" s="10" t="s">
        <v>159</v>
      </c>
      <c r="B34" s="10" t="s">
        <v>26</v>
      </c>
      <c r="C34" s="10" t="s">
        <v>8</v>
      </c>
      <c r="D34" s="10">
        <v>73</v>
      </c>
      <c r="E34" s="10">
        <v>0.14412383174128299</v>
      </c>
      <c r="F34" s="10">
        <v>7.1689550954237E-2</v>
      </c>
      <c r="G34" s="10">
        <v>4.4390111847604503E-2</v>
      </c>
      <c r="H34" s="10">
        <v>1.1550271286900899</v>
      </c>
      <c r="I34" s="10">
        <v>1.0036188441326599</v>
      </c>
      <c r="J34" s="10">
        <v>1.3292772209384001</v>
      </c>
    </row>
    <row r="35" spans="1:10" x14ac:dyDescent="0.25">
      <c r="A35" s="10" t="s">
        <v>159</v>
      </c>
      <c r="B35" s="10" t="s">
        <v>26</v>
      </c>
      <c r="C35" s="10" t="s">
        <v>9</v>
      </c>
      <c r="D35" s="10">
        <v>73</v>
      </c>
      <c r="E35" s="10">
        <v>0.20778510683271501</v>
      </c>
      <c r="F35" s="10">
        <v>6.7711318538711499E-2</v>
      </c>
      <c r="G35" s="10">
        <v>2.1499891774158998E-3</v>
      </c>
      <c r="H35" s="10">
        <v>1.2309486186773699</v>
      </c>
      <c r="I35" s="10">
        <v>1.0779605998308599</v>
      </c>
      <c r="J35" s="10">
        <v>1.40564924363791</v>
      </c>
    </row>
    <row r="36" spans="1:10" x14ac:dyDescent="0.25">
      <c r="A36" s="10" t="s">
        <v>159</v>
      </c>
      <c r="B36" s="10" t="s">
        <v>26</v>
      </c>
      <c r="C36" s="10" t="s">
        <v>10</v>
      </c>
      <c r="D36" s="10">
        <v>73</v>
      </c>
      <c r="E36" s="10">
        <v>0.21618099624855999</v>
      </c>
      <c r="F36" s="10">
        <v>0.16969059246587001</v>
      </c>
      <c r="G36" s="10">
        <v>0.20677048561926301</v>
      </c>
      <c r="H36" s="10">
        <v>1.24132703420561</v>
      </c>
      <c r="I36" s="10">
        <v>0.89010792017414797</v>
      </c>
      <c r="J36" s="10">
        <v>1.73113031681397</v>
      </c>
    </row>
    <row r="37" spans="1:10" x14ac:dyDescent="0.25">
      <c r="A37" s="10" t="s">
        <v>159</v>
      </c>
      <c r="B37" s="10" t="s">
        <v>26</v>
      </c>
      <c r="C37" s="10" t="s">
        <v>11</v>
      </c>
      <c r="D37" s="10">
        <v>73</v>
      </c>
      <c r="E37" s="10">
        <v>0.15617215880699001</v>
      </c>
      <c r="F37" s="10">
        <v>0.13346086666512</v>
      </c>
      <c r="G37" s="10">
        <v>0.24579059325378699</v>
      </c>
      <c r="H37" s="10">
        <v>1.1690274441367801</v>
      </c>
      <c r="I37" s="10">
        <v>0.89995443937430797</v>
      </c>
      <c r="J37" s="10">
        <v>1.5185492791114199</v>
      </c>
    </row>
    <row r="38" spans="1:10" x14ac:dyDescent="0.25">
      <c r="A38" s="10" t="s">
        <v>159</v>
      </c>
      <c r="B38" s="10" t="s">
        <v>39</v>
      </c>
      <c r="C38" s="10" t="s">
        <v>7</v>
      </c>
      <c r="D38" s="10">
        <v>73</v>
      </c>
      <c r="E38" s="10">
        <v>2.08340281149458E-2</v>
      </c>
      <c r="F38" s="10">
        <v>0.34717029263083499</v>
      </c>
      <c r="G38" s="10">
        <v>0.95231549031191098</v>
      </c>
      <c r="H38" s="10">
        <v>1.02105257155341</v>
      </c>
      <c r="I38" s="10">
        <v>0.51704790693912706</v>
      </c>
      <c r="J38" s="10">
        <v>2.0163476921270602</v>
      </c>
    </row>
    <row r="39" spans="1:10" x14ac:dyDescent="0.25">
      <c r="A39" s="10" t="s">
        <v>159</v>
      </c>
      <c r="B39" s="10" t="s">
        <v>39</v>
      </c>
      <c r="C39" s="10" t="s">
        <v>8</v>
      </c>
      <c r="D39" s="10">
        <v>73</v>
      </c>
      <c r="E39" s="10">
        <v>0.176312031342687</v>
      </c>
      <c r="F39" s="10">
        <v>8.8560207319290499E-2</v>
      </c>
      <c r="G39" s="10">
        <v>4.64949683090288E-2</v>
      </c>
      <c r="H39" s="10">
        <v>1.1928101947552301</v>
      </c>
      <c r="I39" s="10">
        <v>1.0027377658516401</v>
      </c>
      <c r="J39" s="10">
        <v>1.4189115132246</v>
      </c>
    </row>
    <row r="40" spans="1:10" x14ac:dyDescent="0.25">
      <c r="A40" s="10" t="s">
        <v>159</v>
      </c>
      <c r="B40" s="10" t="s">
        <v>39</v>
      </c>
      <c r="C40" s="10" t="s">
        <v>9</v>
      </c>
      <c r="D40" s="10">
        <v>73</v>
      </c>
      <c r="E40" s="10">
        <v>0.18964239705182701</v>
      </c>
      <c r="F40" s="10">
        <v>6.73217177241002E-2</v>
      </c>
      <c r="G40" s="10">
        <v>4.8480986709427704E-3</v>
      </c>
      <c r="H40" s="10">
        <v>1.2088172437461799</v>
      </c>
      <c r="I40" s="10">
        <v>1.05938847398595</v>
      </c>
      <c r="J40" s="10">
        <v>1.3793232271823701</v>
      </c>
    </row>
    <row r="41" spans="1:10" x14ac:dyDescent="0.25">
      <c r="A41" s="10" t="s">
        <v>159</v>
      </c>
      <c r="B41" s="10" t="s">
        <v>39</v>
      </c>
      <c r="C41" s="10" t="s">
        <v>10</v>
      </c>
      <c r="D41" s="10">
        <v>73</v>
      </c>
      <c r="E41" s="10">
        <v>0.39523321784003901</v>
      </c>
      <c r="F41" s="10">
        <v>0.21920663932534501</v>
      </c>
      <c r="G41" s="10">
        <v>7.5569872622155101E-2</v>
      </c>
      <c r="H41" s="10">
        <v>1.48473041616709</v>
      </c>
      <c r="I41" s="10">
        <v>0.96617355703714802</v>
      </c>
      <c r="J41" s="10">
        <v>2.2816029197194698</v>
      </c>
    </row>
    <row r="42" spans="1:10" x14ac:dyDescent="0.25">
      <c r="A42" s="10" t="s">
        <v>159</v>
      </c>
      <c r="B42" s="10" t="s">
        <v>39</v>
      </c>
      <c r="C42" s="10" t="s">
        <v>11</v>
      </c>
      <c r="D42" s="10">
        <v>73</v>
      </c>
      <c r="E42" s="10">
        <v>0.227594838418087</v>
      </c>
      <c r="F42" s="10">
        <v>0.180444260524731</v>
      </c>
      <c r="G42" s="10">
        <v>0.21127119527013699</v>
      </c>
      <c r="H42" s="10">
        <v>1.25557651099787</v>
      </c>
      <c r="I42" s="10">
        <v>0.881547923991849</v>
      </c>
      <c r="J42" s="10">
        <v>1.7883002523912099</v>
      </c>
    </row>
    <row r="43" spans="1:10" x14ac:dyDescent="0.25">
      <c r="A43" s="10" t="s">
        <v>159</v>
      </c>
      <c r="B43" s="10" t="s">
        <v>41</v>
      </c>
      <c r="C43" s="10" t="s">
        <v>7</v>
      </c>
      <c r="D43" s="10">
        <v>73</v>
      </c>
      <c r="E43" s="10">
        <v>0.12764495691028799</v>
      </c>
      <c r="F43" s="10">
        <v>0.30002207976100298</v>
      </c>
      <c r="G43" s="10">
        <v>0.67179411892561203</v>
      </c>
      <c r="H43" s="10">
        <v>1.13614954903332</v>
      </c>
      <c r="I43" s="10">
        <v>0.63103224304315098</v>
      </c>
      <c r="J43" s="10">
        <v>2.0455940437267599</v>
      </c>
    </row>
    <row r="44" spans="1:10" x14ac:dyDescent="0.25">
      <c r="A44" s="10" t="s">
        <v>159</v>
      </c>
      <c r="B44" s="10" t="s">
        <v>41</v>
      </c>
      <c r="C44" s="10" t="s">
        <v>8</v>
      </c>
      <c r="D44" s="10">
        <v>73</v>
      </c>
      <c r="E44" s="10">
        <v>0.134456104044613</v>
      </c>
      <c r="F44" s="10">
        <v>6.0631567162376797E-2</v>
      </c>
      <c r="G44" s="10">
        <v>2.6582634864190199E-2</v>
      </c>
      <c r="H44" s="10">
        <v>1.14391444468287</v>
      </c>
      <c r="I44" s="10">
        <v>1.0157408344422101</v>
      </c>
      <c r="J44" s="10">
        <v>1.2882619388563801</v>
      </c>
    </row>
    <row r="45" spans="1:10" x14ac:dyDescent="0.25">
      <c r="A45" s="10" t="s">
        <v>159</v>
      </c>
      <c r="B45" s="10" t="s">
        <v>41</v>
      </c>
      <c r="C45" s="10" t="s">
        <v>9</v>
      </c>
      <c r="D45" s="10">
        <v>73</v>
      </c>
      <c r="E45" s="10">
        <v>0.20139684168764099</v>
      </c>
      <c r="F45" s="10">
        <v>5.8103206783185798E-2</v>
      </c>
      <c r="G45" s="10">
        <v>5.2788713981233499E-4</v>
      </c>
      <c r="H45" s="10">
        <v>1.2231100565853701</v>
      </c>
      <c r="I45" s="10">
        <v>1.0914581520206801</v>
      </c>
      <c r="J45" s="10">
        <v>1.37064184068866</v>
      </c>
    </row>
    <row r="46" spans="1:10" x14ac:dyDescent="0.25">
      <c r="A46" s="10" t="s">
        <v>159</v>
      </c>
      <c r="B46" s="10" t="s">
        <v>41</v>
      </c>
      <c r="C46" s="10" t="s">
        <v>10</v>
      </c>
      <c r="D46" s="10">
        <v>73</v>
      </c>
      <c r="E46" s="10">
        <v>0.12608772331609999</v>
      </c>
      <c r="F46" s="10">
        <v>0.14605922662697901</v>
      </c>
      <c r="G46" s="10">
        <v>0.39085870592502803</v>
      </c>
      <c r="H46" s="10">
        <v>1.1343816756407099</v>
      </c>
      <c r="I46" s="10">
        <v>0.85198329353439295</v>
      </c>
      <c r="J46" s="10">
        <v>1.5103838253578199</v>
      </c>
    </row>
    <row r="47" spans="1:10" x14ac:dyDescent="0.25">
      <c r="A47" s="10" t="s">
        <v>159</v>
      </c>
      <c r="B47" s="10" t="s">
        <v>41</v>
      </c>
      <c r="C47" s="10" t="s">
        <v>11</v>
      </c>
      <c r="D47" s="10">
        <v>73</v>
      </c>
      <c r="E47" s="10">
        <v>0.12608772331609999</v>
      </c>
      <c r="F47" s="10">
        <v>0.11443171409139299</v>
      </c>
      <c r="G47" s="10">
        <v>0.27419230732323502</v>
      </c>
      <c r="H47" s="10">
        <v>1.1343816756407099</v>
      </c>
      <c r="I47" s="10">
        <v>0.90646900954667498</v>
      </c>
      <c r="J47" s="10">
        <v>1.4195982129306</v>
      </c>
    </row>
    <row r="48" spans="1:10" x14ac:dyDescent="0.25">
      <c r="A48" s="10" t="s">
        <v>168</v>
      </c>
      <c r="B48" s="10" t="s">
        <v>26</v>
      </c>
      <c r="C48" s="10" t="s">
        <v>7</v>
      </c>
      <c r="D48" s="10">
        <v>6</v>
      </c>
      <c r="E48" s="10">
        <v>0.40806978183404802</v>
      </c>
      <c r="F48" s="10">
        <v>0.63156612895680997</v>
      </c>
      <c r="G48" s="10">
        <v>0.553400138960634</v>
      </c>
      <c r="H48" s="10">
        <v>1.50391210325336</v>
      </c>
      <c r="I48" s="10">
        <v>0.43613657864176703</v>
      </c>
      <c r="J48" s="10">
        <v>5.1858792063613803</v>
      </c>
    </row>
    <row r="49" spans="1:10" x14ac:dyDescent="0.25">
      <c r="A49" s="10" t="s">
        <v>168</v>
      </c>
      <c r="B49" s="10" t="s">
        <v>26</v>
      </c>
      <c r="C49" s="10" t="s">
        <v>8</v>
      </c>
      <c r="D49" s="10">
        <v>6</v>
      </c>
      <c r="E49" s="10">
        <v>-1.4508139458014199E-2</v>
      </c>
      <c r="F49" s="10">
        <v>0.15184943054059</v>
      </c>
      <c r="G49" s="10">
        <v>0.92388359327610303</v>
      </c>
      <c r="H49" s="10">
        <v>0.98559659647761799</v>
      </c>
      <c r="I49" s="10">
        <v>0.73188416409302104</v>
      </c>
      <c r="J49" s="10">
        <v>1.32726010295914</v>
      </c>
    </row>
    <row r="50" spans="1:10" x14ac:dyDescent="0.25">
      <c r="A50" s="10" t="s">
        <v>168</v>
      </c>
      <c r="B50" s="10" t="s">
        <v>26</v>
      </c>
      <c r="C50" s="10" t="s">
        <v>9</v>
      </c>
      <c r="D50" s="10">
        <v>6</v>
      </c>
      <c r="E50" s="10">
        <v>7.4099506356023706E-2</v>
      </c>
      <c r="F50" s="10">
        <v>0.15134177805503901</v>
      </c>
      <c r="G50" s="10">
        <v>0.62440494916628697</v>
      </c>
      <c r="H50" s="10">
        <v>1.07691395994876</v>
      </c>
      <c r="I50" s="10">
        <v>0.80049068856892402</v>
      </c>
      <c r="J50" s="10">
        <v>1.44879096495907</v>
      </c>
    </row>
    <row r="51" spans="1:10" x14ac:dyDescent="0.25">
      <c r="A51" s="10" t="s">
        <v>168</v>
      </c>
      <c r="B51" s="10" t="s">
        <v>26</v>
      </c>
      <c r="C51" s="10" t="s">
        <v>10</v>
      </c>
      <c r="D51" s="10">
        <v>6</v>
      </c>
      <c r="E51" s="10">
        <v>0.24492977962627199</v>
      </c>
      <c r="F51" s="10">
        <v>0.29170999312672802</v>
      </c>
      <c r="G51" s="10">
        <v>0.43940234991025201</v>
      </c>
      <c r="H51" s="10">
        <v>1.27753160130863</v>
      </c>
      <c r="I51" s="10">
        <v>0.72121224662149896</v>
      </c>
      <c r="J51" s="10">
        <v>2.2629773689890298</v>
      </c>
    </row>
    <row r="52" spans="1:10" x14ac:dyDescent="0.25">
      <c r="A52" s="10" t="s">
        <v>168</v>
      </c>
      <c r="B52" s="10" t="s">
        <v>26</v>
      </c>
      <c r="C52" s="10" t="s">
        <v>11</v>
      </c>
      <c r="D52" s="10">
        <v>6</v>
      </c>
      <c r="E52" s="10">
        <v>-8.6887964030770301E-2</v>
      </c>
      <c r="F52" s="10">
        <v>0.20558707304094301</v>
      </c>
      <c r="G52" s="10">
        <v>0.69012239741731596</v>
      </c>
      <c r="H52" s="10">
        <v>0.91677980219333899</v>
      </c>
      <c r="I52" s="10">
        <v>0.61272526340368905</v>
      </c>
      <c r="J52" s="10">
        <v>1.3717162583451601</v>
      </c>
    </row>
    <row r="53" spans="1:10" x14ac:dyDescent="0.25">
      <c r="A53" s="10" t="s">
        <v>168</v>
      </c>
      <c r="B53" s="10" t="s">
        <v>39</v>
      </c>
      <c r="C53" s="10" t="s">
        <v>7</v>
      </c>
      <c r="D53" s="10">
        <v>6</v>
      </c>
      <c r="E53" s="10">
        <v>-0.42899281541032203</v>
      </c>
      <c r="F53" s="10">
        <v>0.750928519560499</v>
      </c>
      <c r="G53" s="10">
        <v>0.59837478069158101</v>
      </c>
      <c r="H53" s="10">
        <v>0.65116460751474403</v>
      </c>
      <c r="I53" s="10">
        <v>0.149447112131319</v>
      </c>
      <c r="J53" s="10">
        <v>2.8372267622491698</v>
      </c>
    </row>
    <row r="54" spans="1:10" x14ac:dyDescent="0.25">
      <c r="A54" s="10" t="s">
        <v>168</v>
      </c>
      <c r="B54" s="10" t="s">
        <v>39</v>
      </c>
      <c r="C54" s="10" t="s">
        <v>8</v>
      </c>
      <c r="D54" s="10">
        <v>6</v>
      </c>
      <c r="E54" s="10">
        <v>1.97713335239777E-2</v>
      </c>
      <c r="F54" s="10">
        <v>0.18356027952275</v>
      </c>
      <c r="G54" s="10">
        <v>0.91422549559801702</v>
      </c>
      <c r="H54" s="10">
        <v>1.0199680808517899</v>
      </c>
      <c r="I54" s="10">
        <v>0.71176547253371802</v>
      </c>
      <c r="J54" s="10">
        <v>1.4616259513869601</v>
      </c>
    </row>
    <row r="55" spans="1:10" x14ac:dyDescent="0.25">
      <c r="A55" s="10" t="s">
        <v>168</v>
      </c>
      <c r="B55" s="10" t="s">
        <v>39</v>
      </c>
      <c r="C55" s="10" t="s">
        <v>9</v>
      </c>
      <c r="D55" s="10">
        <v>6</v>
      </c>
      <c r="E55" s="10">
        <v>0.109776359942694</v>
      </c>
      <c r="F55" s="10">
        <v>0.185169069145391</v>
      </c>
      <c r="G55" s="10">
        <v>0.553285600416486</v>
      </c>
      <c r="H55" s="10">
        <v>1.1160284538804</v>
      </c>
      <c r="I55" s="10">
        <v>0.77634752653163497</v>
      </c>
      <c r="J55" s="10">
        <v>1.6043324249838</v>
      </c>
    </row>
    <row r="56" spans="1:10" x14ac:dyDescent="0.25">
      <c r="A56" s="10" t="s">
        <v>168</v>
      </c>
      <c r="B56" s="10" t="s">
        <v>39</v>
      </c>
      <c r="C56" s="10" t="s">
        <v>10</v>
      </c>
      <c r="D56" s="10">
        <v>6</v>
      </c>
      <c r="E56" s="10">
        <v>5.7499382958684099E-2</v>
      </c>
      <c r="F56" s="10">
        <v>0.31140936360976501</v>
      </c>
      <c r="G56" s="10">
        <v>0.86076508245327799</v>
      </c>
      <c r="H56" s="10">
        <v>1.0591846170938599</v>
      </c>
      <c r="I56" s="10">
        <v>0.57530038280269502</v>
      </c>
      <c r="J56" s="10">
        <v>1.9500631089846201</v>
      </c>
    </row>
    <row r="57" spans="1:10" x14ac:dyDescent="0.25">
      <c r="A57" s="10" t="s">
        <v>168</v>
      </c>
      <c r="B57" s="10" t="s">
        <v>39</v>
      </c>
      <c r="C57" s="10" t="s">
        <v>11</v>
      </c>
      <c r="D57" s="10">
        <v>6</v>
      </c>
      <c r="E57" s="10">
        <v>-0.121968183793498</v>
      </c>
      <c r="F57" s="10">
        <v>0.230986090399773</v>
      </c>
      <c r="G57" s="10">
        <v>0.62006297559424906</v>
      </c>
      <c r="H57" s="10">
        <v>0.88517653101391403</v>
      </c>
      <c r="I57" s="10">
        <v>0.56287318719832102</v>
      </c>
      <c r="J57" s="10">
        <v>1.39203200450505</v>
      </c>
    </row>
    <row r="58" spans="1:10" x14ac:dyDescent="0.25">
      <c r="A58" s="10" t="s">
        <v>168</v>
      </c>
      <c r="B58" s="10" t="s">
        <v>41</v>
      </c>
      <c r="C58" s="10" t="s">
        <v>7</v>
      </c>
      <c r="D58" s="10">
        <v>6</v>
      </c>
      <c r="E58" s="10">
        <v>4.5367276346753999E-2</v>
      </c>
      <c r="F58" s="10">
        <v>0.66758913330024505</v>
      </c>
      <c r="G58" s="10">
        <v>0.94908131529172002</v>
      </c>
      <c r="H58" s="10">
        <v>1.0464121117587</v>
      </c>
      <c r="I58" s="10">
        <v>0.28277396098559798</v>
      </c>
      <c r="J58" s="10">
        <v>3.8722741790608501</v>
      </c>
    </row>
    <row r="59" spans="1:10" x14ac:dyDescent="0.25">
      <c r="A59" s="10" t="s">
        <v>168</v>
      </c>
      <c r="B59" s="10" t="s">
        <v>41</v>
      </c>
      <c r="C59" s="10" t="s">
        <v>8</v>
      </c>
      <c r="D59" s="10">
        <v>6</v>
      </c>
      <c r="E59" s="10">
        <v>-6.6825212536386402E-2</v>
      </c>
      <c r="F59" s="10">
        <v>0.14821303777966699</v>
      </c>
      <c r="G59" s="10">
        <v>0.65208130035495904</v>
      </c>
      <c r="H59" s="10">
        <v>0.93535867602024803</v>
      </c>
      <c r="I59" s="10">
        <v>0.69954667100218804</v>
      </c>
      <c r="J59" s="10">
        <v>1.25066116253967</v>
      </c>
    </row>
    <row r="60" spans="1:10" x14ac:dyDescent="0.25">
      <c r="A60" s="10" t="s">
        <v>168</v>
      </c>
      <c r="B60" s="10" t="s">
        <v>41</v>
      </c>
      <c r="C60" s="10" t="s">
        <v>9</v>
      </c>
      <c r="D60" s="10">
        <v>6</v>
      </c>
      <c r="E60" s="10">
        <v>0.102410777580381</v>
      </c>
      <c r="F60" s="10">
        <v>0.15458113597842199</v>
      </c>
      <c r="G60" s="10">
        <v>0.50764762283770704</v>
      </c>
      <c r="H60" s="10">
        <v>1.1078384534727601</v>
      </c>
      <c r="I60" s="10">
        <v>0.81826564235944199</v>
      </c>
      <c r="J60" s="10">
        <v>1.4998870482377999</v>
      </c>
    </row>
    <row r="61" spans="1:10" x14ac:dyDescent="0.25">
      <c r="A61" s="10" t="s">
        <v>168</v>
      </c>
      <c r="B61" s="10" t="s">
        <v>41</v>
      </c>
      <c r="C61" s="10" t="s">
        <v>10</v>
      </c>
      <c r="D61" s="10">
        <v>6</v>
      </c>
      <c r="E61" s="10">
        <v>0.45601617075780498</v>
      </c>
      <c r="F61" s="10">
        <v>0.37211126051062099</v>
      </c>
      <c r="G61" s="10">
        <v>0.27496462829175999</v>
      </c>
      <c r="H61" s="10">
        <v>1.5777758583914701</v>
      </c>
      <c r="I61" s="10">
        <v>0.76084783140787904</v>
      </c>
      <c r="J61" s="10">
        <v>3.2718456392476898</v>
      </c>
    </row>
    <row r="62" spans="1:10" x14ac:dyDescent="0.25">
      <c r="A62" s="10" t="s">
        <v>168</v>
      </c>
      <c r="B62" s="10" t="s">
        <v>41</v>
      </c>
      <c r="C62" s="10" t="s">
        <v>11</v>
      </c>
      <c r="D62" s="10">
        <v>6</v>
      </c>
      <c r="E62" s="10">
        <v>-0.19671059146223499</v>
      </c>
      <c r="F62" s="10">
        <v>0.14800394975540099</v>
      </c>
      <c r="G62" s="10">
        <v>0.241235574213261</v>
      </c>
      <c r="H62" s="10">
        <v>0.82142832728674497</v>
      </c>
      <c r="I62" s="10">
        <v>0.61459096317421902</v>
      </c>
      <c r="J62" s="10">
        <v>1.0978757210880601</v>
      </c>
    </row>
    <row r="63" spans="1:10" x14ac:dyDescent="0.25">
      <c r="A63" s="10" t="s">
        <v>283</v>
      </c>
      <c r="B63" s="10" t="s">
        <v>26</v>
      </c>
      <c r="C63" s="10" t="s">
        <v>7</v>
      </c>
      <c r="D63" s="10">
        <v>110</v>
      </c>
      <c r="E63" s="10">
        <v>-0.19110141902080199</v>
      </c>
      <c r="F63" s="10">
        <v>0.51231616713980799</v>
      </c>
      <c r="G63" s="10">
        <v>0.70986866602556398</v>
      </c>
      <c r="H63" s="10">
        <v>0.82604880684163196</v>
      </c>
      <c r="I63" s="10">
        <v>0.302630979054202</v>
      </c>
      <c r="J63" s="10">
        <v>2.2547481206881699</v>
      </c>
    </row>
    <row r="64" spans="1:10" x14ac:dyDescent="0.25">
      <c r="A64" s="10" t="s">
        <v>283</v>
      </c>
      <c r="B64" s="10" t="s">
        <v>26</v>
      </c>
      <c r="C64" s="10" t="s">
        <v>8</v>
      </c>
      <c r="D64" s="10">
        <v>110</v>
      </c>
      <c r="E64" s="10">
        <v>0.68293438763974501</v>
      </c>
      <c r="F64" s="10">
        <v>0.160230223301664</v>
      </c>
      <c r="G64" s="10">
        <v>2.0241776042246E-5</v>
      </c>
      <c r="H64" s="10">
        <v>1.9796783611349</v>
      </c>
      <c r="I64" s="10">
        <v>1.4461186147960401</v>
      </c>
      <c r="J64" s="10">
        <v>2.71010024589062</v>
      </c>
    </row>
    <row r="65" spans="1:10" x14ac:dyDescent="0.25">
      <c r="A65" s="10" t="s">
        <v>283</v>
      </c>
      <c r="B65" s="10" t="s">
        <v>26</v>
      </c>
      <c r="C65" s="10" t="s">
        <v>9</v>
      </c>
      <c r="D65" s="10">
        <v>110</v>
      </c>
      <c r="E65" s="10">
        <v>0.84410624254440103</v>
      </c>
      <c r="F65" s="10">
        <v>0.13507796306980699</v>
      </c>
      <c r="G65" s="11">
        <v>4.1300961088088999E-10</v>
      </c>
      <c r="H65" s="10">
        <v>2.3258980965621698</v>
      </c>
      <c r="I65" s="10">
        <v>1.78488401392576</v>
      </c>
      <c r="J65" s="10">
        <v>3.03089831797694</v>
      </c>
    </row>
    <row r="66" spans="1:10" x14ac:dyDescent="0.25">
      <c r="A66" s="10" t="s">
        <v>283</v>
      </c>
      <c r="B66" s="10" t="s">
        <v>26</v>
      </c>
      <c r="C66" s="10" t="s">
        <v>10</v>
      </c>
      <c r="D66" s="10">
        <v>110</v>
      </c>
      <c r="E66" s="10">
        <v>0.93666983941939996</v>
      </c>
      <c r="F66" s="10">
        <v>0.50278723261517699</v>
      </c>
      <c r="G66" s="10">
        <v>6.5160927723697998E-2</v>
      </c>
      <c r="H66" s="10">
        <v>2.5514704484366302</v>
      </c>
      <c r="I66" s="10">
        <v>0.95237812158809798</v>
      </c>
      <c r="J66" s="10">
        <v>6.8355218391514097</v>
      </c>
    </row>
    <row r="67" spans="1:10" x14ac:dyDescent="0.25">
      <c r="A67" s="10" t="s">
        <v>283</v>
      </c>
      <c r="B67" s="10" t="s">
        <v>26</v>
      </c>
      <c r="C67" s="10" t="s">
        <v>11</v>
      </c>
      <c r="D67" s="10">
        <v>110</v>
      </c>
      <c r="E67" s="10">
        <v>0.69549502584068201</v>
      </c>
      <c r="F67" s="10">
        <v>0.45493975804715697</v>
      </c>
      <c r="G67" s="10">
        <v>0.12922011388006899</v>
      </c>
      <c r="H67" s="10">
        <v>2.0047012072555401</v>
      </c>
      <c r="I67" s="10">
        <v>0.82185861500383095</v>
      </c>
      <c r="J67" s="10">
        <v>4.88992492991399</v>
      </c>
    </row>
    <row r="68" spans="1:10" x14ac:dyDescent="0.25">
      <c r="A68" s="10" t="s">
        <v>283</v>
      </c>
      <c r="B68" s="10" t="s">
        <v>39</v>
      </c>
      <c r="C68" s="10" t="s">
        <v>7</v>
      </c>
      <c r="D68" s="10">
        <v>105</v>
      </c>
      <c r="E68" s="10">
        <v>-0.128715225758601</v>
      </c>
      <c r="F68" s="10">
        <v>0.502902237975688</v>
      </c>
      <c r="G68" s="10">
        <v>0.79850390027782403</v>
      </c>
      <c r="H68" s="10">
        <v>0.87922431033401205</v>
      </c>
      <c r="I68" s="10">
        <v>0.328110901902114</v>
      </c>
      <c r="J68" s="10">
        <v>2.3560186004210899</v>
      </c>
    </row>
    <row r="69" spans="1:10" x14ac:dyDescent="0.25">
      <c r="A69" s="10" t="s">
        <v>283</v>
      </c>
      <c r="B69" s="10" t="s">
        <v>39</v>
      </c>
      <c r="C69" s="10" t="s">
        <v>8</v>
      </c>
      <c r="D69" s="10">
        <v>105</v>
      </c>
      <c r="E69" s="10">
        <v>0.18469576282647701</v>
      </c>
      <c r="F69" s="10">
        <v>0.14939543559495599</v>
      </c>
      <c r="G69" s="10">
        <v>0.21635158339248001</v>
      </c>
      <c r="H69" s="10">
        <v>1.2028524320298</v>
      </c>
      <c r="I69" s="10">
        <v>0.89752052397752602</v>
      </c>
      <c r="J69" s="10">
        <v>1.6120566990802601</v>
      </c>
    </row>
    <row r="70" spans="1:10" x14ac:dyDescent="0.25">
      <c r="A70" s="10" t="s">
        <v>283</v>
      </c>
      <c r="B70" s="10" t="s">
        <v>39</v>
      </c>
      <c r="C70" s="10" t="s">
        <v>9</v>
      </c>
      <c r="D70" s="10">
        <v>105</v>
      </c>
      <c r="E70" s="10">
        <v>0.50327549999999999</v>
      </c>
      <c r="F70" s="10">
        <v>0.13097549999999999</v>
      </c>
      <c r="G70" s="10">
        <v>1.2177869999999999E-4</v>
      </c>
      <c r="H70" s="10">
        <v>1.6541304999999999</v>
      </c>
      <c r="I70" s="10">
        <v>1.2796206000000001</v>
      </c>
      <c r="J70" s="10">
        <v>2.1382490000000001</v>
      </c>
    </row>
    <row r="71" spans="1:10" x14ac:dyDescent="0.25">
      <c r="A71" s="10" t="s">
        <v>283</v>
      </c>
      <c r="B71" s="10" t="s">
        <v>39</v>
      </c>
      <c r="C71" s="10" t="s">
        <v>10</v>
      </c>
      <c r="D71" s="10">
        <v>105</v>
      </c>
      <c r="E71" s="10">
        <v>0.175206346309325</v>
      </c>
      <c r="F71" s="10">
        <v>0.39960983591293903</v>
      </c>
      <c r="G71" s="10">
        <v>0.66197420932789797</v>
      </c>
      <c r="H71" s="10">
        <v>1.19149205123532</v>
      </c>
      <c r="I71" s="10">
        <v>0.54442290672424598</v>
      </c>
      <c r="J71" s="10">
        <v>2.6076296397939802</v>
      </c>
    </row>
    <row r="72" spans="1:10" x14ac:dyDescent="0.25">
      <c r="A72" s="10" t="s">
        <v>283</v>
      </c>
      <c r="B72" s="10" t="s">
        <v>39</v>
      </c>
      <c r="C72" s="10" t="s">
        <v>11</v>
      </c>
      <c r="D72" s="10">
        <v>105</v>
      </c>
      <c r="E72" s="10">
        <v>-2.1033441950640601E-2</v>
      </c>
      <c r="F72" s="10">
        <v>0.35202842231609499</v>
      </c>
      <c r="G72" s="10">
        <v>0.95246999109097297</v>
      </c>
      <c r="H72" s="10">
        <v>0.97918621812473605</v>
      </c>
      <c r="I72" s="10">
        <v>0.49114830512829599</v>
      </c>
      <c r="J72" s="10"/>
    </row>
    <row r="73" spans="1:10" x14ac:dyDescent="0.25">
      <c r="A73" s="10" t="s">
        <v>283</v>
      </c>
      <c r="B73" s="10" t="s">
        <v>41</v>
      </c>
      <c r="C73" s="10" t="s">
        <v>7</v>
      </c>
      <c r="D73" s="10">
        <v>110</v>
      </c>
      <c r="E73" s="10">
        <v>-3.9837505353963402E-2</v>
      </c>
      <c r="F73" s="10">
        <v>0.402976372405557</v>
      </c>
      <c r="G73" s="10">
        <v>0.92143414043456096</v>
      </c>
      <c r="H73" s="10">
        <v>0.96094557497742805</v>
      </c>
      <c r="I73" s="10">
        <v>0.43619268496367403</v>
      </c>
      <c r="J73" s="10">
        <v>2.1169919393435102</v>
      </c>
    </row>
    <row r="74" spans="1:10" x14ac:dyDescent="0.25">
      <c r="A74" s="10" t="s">
        <v>283</v>
      </c>
      <c r="B74" s="10" t="s">
        <v>41</v>
      </c>
      <c r="C74" s="10" t="s">
        <v>8</v>
      </c>
      <c r="D74" s="10">
        <v>110</v>
      </c>
      <c r="E74" s="10">
        <v>0.54096570495363705</v>
      </c>
      <c r="F74" s="10">
        <v>0.127599358088202</v>
      </c>
      <c r="G74" s="11">
        <v>2.2395386974132298E-5</v>
      </c>
      <c r="H74" s="10">
        <v>1.71766481893182</v>
      </c>
      <c r="I74" s="10">
        <v>1.33759197409297</v>
      </c>
      <c r="J74" s="10">
        <v>2.2057342503095798</v>
      </c>
    </row>
    <row r="75" spans="1:10" x14ac:dyDescent="0.25">
      <c r="A75" s="10" t="s">
        <v>283</v>
      </c>
      <c r="B75" s="10" t="s">
        <v>41</v>
      </c>
      <c r="C75" s="10" t="s">
        <v>9</v>
      </c>
      <c r="D75" s="10">
        <v>110</v>
      </c>
      <c r="E75" s="10">
        <v>0.70960241832422</v>
      </c>
      <c r="F75" s="10">
        <v>0.10578186952631</v>
      </c>
      <c r="G75" s="11">
        <v>1.9708466772525399E-11</v>
      </c>
      <c r="H75" s="10">
        <v>2.0331827417300201</v>
      </c>
      <c r="I75" s="10">
        <v>1.65246804312204</v>
      </c>
      <c r="J75" s="10">
        <v>2.50161089557816</v>
      </c>
    </row>
    <row r="76" spans="1:10" x14ac:dyDescent="0.25">
      <c r="A76" s="10" t="s">
        <v>283</v>
      </c>
      <c r="B76" s="10" t="s">
        <v>41</v>
      </c>
      <c r="C76" s="10" t="s">
        <v>10</v>
      </c>
      <c r="D76" s="10">
        <v>110</v>
      </c>
      <c r="E76" s="10">
        <v>0.27121601347540802</v>
      </c>
      <c r="F76" s="10">
        <v>0.41941404510764602</v>
      </c>
      <c r="G76" s="10">
        <v>0.51921487392705501</v>
      </c>
      <c r="H76" s="10">
        <v>1.3115583540652</v>
      </c>
      <c r="I76" s="10">
        <v>0.57646796152082502</v>
      </c>
      <c r="J76" s="10">
        <v>2.9840085328941202</v>
      </c>
    </row>
    <row r="77" spans="1:10" x14ac:dyDescent="0.25">
      <c r="A77" s="10" t="s">
        <v>283</v>
      </c>
      <c r="B77" s="10" t="s">
        <v>41</v>
      </c>
      <c r="C77" s="10" t="s">
        <v>11</v>
      </c>
      <c r="D77" s="10">
        <v>110</v>
      </c>
      <c r="E77" s="10">
        <v>7.81598754501487E-2</v>
      </c>
      <c r="F77" s="10">
        <v>0.348531421049801</v>
      </c>
      <c r="G77" s="10">
        <v>0.82297879382244898</v>
      </c>
      <c r="H77" s="10">
        <v>1.0812955174593699</v>
      </c>
      <c r="I77" s="10">
        <v>0.54609533633496199</v>
      </c>
      <c r="J77" s="10">
        <v>2.14101809388201</v>
      </c>
    </row>
  </sheetData>
  <phoneticPr fontId="1" type="noConversion"/>
  <conditionalFormatting sqref="A1:J1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4BC68-1F4C-479F-A273-3A0E17092E1E}">
  <dimension ref="A1:F32"/>
  <sheetViews>
    <sheetView workbookViewId="0">
      <selection sqref="A1:F1"/>
    </sheetView>
  </sheetViews>
  <sheetFormatPr defaultRowHeight="13.8" x14ac:dyDescent="0.25"/>
  <cols>
    <col min="1" max="1" width="18.21875" customWidth="1"/>
    <col min="2" max="2" width="28" customWidth="1"/>
    <col min="3" max="5" width="18.21875" customWidth="1"/>
    <col min="6" max="6" width="25.109375" style="15" customWidth="1"/>
  </cols>
  <sheetData>
    <row r="1" spans="1:6" ht="15.6" x14ac:dyDescent="0.3">
      <c r="A1" s="17" t="s">
        <v>307</v>
      </c>
      <c r="B1" s="17"/>
      <c r="C1" s="17"/>
      <c r="D1" s="17"/>
      <c r="E1" s="17"/>
      <c r="F1" s="17"/>
    </row>
    <row r="2" spans="1:6" x14ac:dyDescent="0.25">
      <c r="A2" s="1" t="s">
        <v>298</v>
      </c>
      <c r="B2" s="1" t="s">
        <v>299</v>
      </c>
      <c r="C2" s="1" t="s">
        <v>303</v>
      </c>
      <c r="D2" s="1" t="s">
        <v>14</v>
      </c>
      <c r="E2" s="1" t="s">
        <v>15</v>
      </c>
      <c r="F2" s="14" t="s">
        <v>16</v>
      </c>
    </row>
    <row r="3" spans="1:6" x14ac:dyDescent="0.25">
      <c r="A3" s="10" t="s">
        <v>25</v>
      </c>
      <c r="B3" s="10" t="s">
        <v>26</v>
      </c>
      <c r="C3" s="10" t="s">
        <v>7</v>
      </c>
      <c r="D3" s="10">
        <v>3.7711546216147198</v>
      </c>
      <c r="E3" s="10">
        <v>3</v>
      </c>
      <c r="F3" s="16">
        <v>0.287259207411314</v>
      </c>
    </row>
    <row r="4" spans="1:6" x14ac:dyDescent="0.25">
      <c r="A4" s="10" t="s">
        <v>25</v>
      </c>
      <c r="B4" s="10" t="s">
        <v>26</v>
      </c>
      <c r="C4" s="10" t="s">
        <v>9</v>
      </c>
      <c r="D4" s="10">
        <v>5.3704204517027101</v>
      </c>
      <c r="E4" s="10">
        <v>4</v>
      </c>
      <c r="F4" s="16">
        <v>0.25135659452621301</v>
      </c>
    </row>
    <row r="5" spans="1:6" x14ac:dyDescent="0.25">
      <c r="A5" s="10" t="s">
        <v>25</v>
      </c>
      <c r="B5" s="10" t="s">
        <v>39</v>
      </c>
      <c r="C5" s="10" t="s">
        <v>7</v>
      </c>
      <c r="D5" s="10">
        <v>1.72064169720391</v>
      </c>
      <c r="E5" s="10">
        <v>3</v>
      </c>
      <c r="F5" s="16">
        <v>0.63235446687920605</v>
      </c>
    </row>
    <row r="6" spans="1:6" x14ac:dyDescent="0.25">
      <c r="A6" s="10" t="s">
        <v>25</v>
      </c>
      <c r="B6" s="10" t="s">
        <v>39</v>
      </c>
      <c r="C6" s="10" t="s">
        <v>9</v>
      </c>
      <c r="D6" s="10">
        <v>1.9743093806037699</v>
      </c>
      <c r="E6" s="10">
        <v>4</v>
      </c>
      <c r="F6" s="16">
        <v>0.74048427690492102</v>
      </c>
    </row>
    <row r="7" spans="1:6" x14ac:dyDescent="0.25">
      <c r="A7" s="10" t="s">
        <v>25</v>
      </c>
      <c r="B7" s="10" t="s">
        <v>41</v>
      </c>
      <c r="C7" s="10" t="s">
        <v>7</v>
      </c>
      <c r="D7" s="10">
        <v>0.97853657058604704</v>
      </c>
      <c r="E7" s="10">
        <v>3</v>
      </c>
      <c r="F7" s="16">
        <v>0.80644527692781098</v>
      </c>
    </row>
    <row r="8" spans="1:6" x14ac:dyDescent="0.25">
      <c r="A8" s="10" t="s">
        <v>25</v>
      </c>
      <c r="B8" s="10" t="s">
        <v>41</v>
      </c>
      <c r="C8" s="10" t="s">
        <v>9</v>
      </c>
      <c r="D8" s="10">
        <v>2.4323207412536099</v>
      </c>
      <c r="E8" s="10">
        <v>4</v>
      </c>
      <c r="F8" s="16">
        <v>0.65679440796295097</v>
      </c>
    </row>
    <row r="9" spans="1:6" x14ac:dyDescent="0.25">
      <c r="A9" s="10" t="s">
        <v>67</v>
      </c>
      <c r="B9" s="10" t="s">
        <v>26</v>
      </c>
      <c r="C9" s="10" t="s">
        <v>7</v>
      </c>
      <c r="D9" s="10">
        <v>34.374064865909702</v>
      </c>
      <c r="E9" s="10">
        <v>18</v>
      </c>
      <c r="F9" s="16">
        <v>1.1320286074733401E-2</v>
      </c>
    </row>
    <row r="10" spans="1:6" x14ac:dyDescent="0.25">
      <c r="A10" s="10" t="s">
        <v>67</v>
      </c>
      <c r="B10" s="10" t="s">
        <v>26</v>
      </c>
      <c r="C10" s="10" t="s">
        <v>9</v>
      </c>
      <c r="D10" s="10">
        <v>47.279708940293801</v>
      </c>
      <c r="E10" s="10">
        <v>19</v>
      </c>
      <c r="F10" s="16">
        <v>3.2569570133558502E-4</v>
      </c>
    </row>
    <row r="11" spans="1:6" x14ac:dyDescent="0.25">
      <c r="A11" s="10" t="s">
        <v>67</v>
      </c>
      <c r="B11" s="10" t="s">
        <v>39</v>
      </c>
      <c r="C11" s="10" t="s">
        <v>7</v>
      </c>
      <c r="D11" s="10">
        <v>19.141001948437001</v>
      </c>
      <c r="E11" s="10">
        <v>18</v>
      </c>
      <c r="F11" s="16">
        <v>0.38318934043216202</v>
      </c>
    </row>
    <row r="12" spans="1:6" x14ac:dyDescent="0.25">
      <c r="A12" s="10" t="s">
        <v>67</v>
      </c>
      <c r="B12" s="10" t="s">
        <v>39</v>
      </c>
      <c r="C12" s="10" t="s">
        <v>9</v>
      </c>
      <c r="D12" s="10">
        <v>24.714469241198699</v>
      </c>
      <c r="E12" s="10">
        <v>19</v>
      </c>
      <c r="F12" s="16">
        <v>0.170157026225947</v>
      </c>
    </row>
    <row r="13" spans="1:6" x14ac:dyDescent="0.25">
      <c r="A13" s="10" t="s">
        <v>67</v>
      </c>
      <c r="B13" s="10" t="s">
        <v>41</v>
      </c>
      <c r="C13" s="10" t="s">
        <v>7</v>
      </c>
      <c r="D13" s="10">
        <v>38.938180212185799</v>
      </c>
      <c r="E13" s="10">
        <v>18</v>
      </c>
      <c r="F13" s="16">
        <v>2.9046125569339E-3</v>
      </c>
    </row>
    <row r="14" spans="1:6" x14ac:dyDescent="0.25">
      <c r="A14" s="10" t="s">
        <v>67</v>
      </c>
      <c r="B14" s="10" t="s">
        <v>41</v>
      </c>
      <c r="C14" s="10" t="s">
        <v>9</v>
      </c>
      <c r="D14" s="10">
        <v>54.787531750535003</v>
      </c>
      <c r="E14" s="10">
        <v>19</v>
      </c>
      <c r="F14" s="16">
        <v>2.5050501433653401E-5</v>
      </c>
    </row>
    <row r="15" spans="1:6" x14ac:dyDescent="0.25">
      <c r="A15" s="10" t="s">
        <v>159</v>
      </c>
      <c r="B15" s="10" t="s">
        <v>26</v>
      </c>
      <c r="C15" s="10" t="s">
        <v>7</v>
      </c>
      <c r="D15" s="10">
        <v>150.366043371974</v>
      </c>
      <c r="E15" s="10">
        <v>71</v>
      </c>
      <c r="F15" s="16">
        <v>1.2369475566594001E-7</v>
      </c>
    </row>
    <row r="16" spans="1:6" x14ac:dyDescent="0.25">
      <c r="A16" s="10" t="s">
        <v>159</v>
      </c>
      <c r="B16" s="10" t="s">
        <v>26</v>
      </c>
      <c r="C16" s="10" t="s">
        <v>9</v>
      </c>
      <c r="D16" s="10">
        <v>150.42078221962001</v>
      </c>
      <c r="E16" s="10">
        <v>72</v>
      </c>
      <c r="F16" s="16">
        <v>1.80054795657452E-7</v>
      </c>
    </row>
    <row r="17" spans="1:6" x14ac:dyDescent="0.25">
      <c r="A17" s="10" t="s">
        <v>159</v>
      </c>
      <c r="B17" s="10" t="s">
        <v>39</v>
      </c>
      <c r="C17" s="10" t="s">
        <v>7</v>
      </c>
      <c r="D17" s="10">
        <v>93.795160678920595</v>
      </c>
      <c r="E17" s="10">
        <v>71</v>
      </c>
      <c r="F17" s="16">
        <v>3.63847992179092E-2</v>
      </c>
    </row>
    <row r="18" spans="1:6" x14ac:dyDescent="0.25">
      <c r="A18" s="10" t="s">
        <v>159</v>
      </c>
      <c r="B18" s="10" t="s">
        <v>39</v>
      </c>
      <c r="C18" s="10" t="s">
        <v>9</v>
      </c>
      <c r="D18" s="10">
        <v>94.119836870469101</v>
      </c>
      <c r="E18" s="10">
        <v>72</v>
      </c>
      <c r="F18" s="16">
        <v>4.1210920244161099E-2</v>
      </c>
    </row>
    <row r="19" spans="1:6" x14ac:dyDescent="0.25">
      <c r="A19" s="10" t="s">
        <v>159</v>
      </c>
      <c r="B19" s="10" t="s">
        <v>41</v>
      </c>
      <c r="C19" s="10" t="s">
        <v>7</v>
      </c>
      <c r="D19" s="10">
        <v>165.05872544346801</v>
      </c>
      <c r="E19" s="10">
        <v>71</v>
      </c>
      <c r="F19" s="16">
        <v>1.8593383808123401E-9</v>
      </c>
    </row>
    <row r="20" spans="1:6" x14ac:dyDescent="0.25">
      <c r="A20" s="10" t="s">
        <v>159</v>
      </c>
      <c r="B20" s="10" t="s">
        <v>41</v>
      </c>
      <c r="C20" s="10" t="s">
        <v>9</v>
      </c>
      <c r="D20" s="10">
        <v>165.20475638630401</v>
      </c>
      <c r="E20" s="10">
        <v>72</v>
      </c>
      <c r="F20" s="16">
        <v>2.7534808768989699E-9</v>
      </c>
    </row>
    <row r="21" spans="1:6" x14ac:dyDescent="0.25">
      <c r="A21" s="10" t="s">
        <v>168</v>
      </c>
      <c r="B21" s="10" t="s">
        <v>26</v>
      </c>
      <c r="C21" s="10" t="s">
        <v>7</v>
      </c>
      <c r="D21" s="10">
        <v>7.0677596120452</v>
      </c>
      <c r="E21" s="10">
        <v>4</v>
      </c>
      <c r="F21" s="16">
        <v>0.132350474679614</v>
      </c>
    </row>
    <row r="22" spans="1:6" x14ac:dyDescent="0.25">
      <c r="A22" s="10" t="s">
        <v>168</v>
      </c>
      <c r="B22" s="10" t="s">
        <v>26</v>
      </c>
      <c r="C22" s="10" t="s">
        <v>9</v>
      </c>
      <c r="D22" s="10">
        <v>9.1946733466390906</v>
      </c>
      <c r="E22" s="10">
        <v>5</v>
      </c>
      <c r="F22" s="16">
        <v>0.10154672214744601</v>
      </c>
    </row>
    <row r="23" spans="1:6" x14ac:dyDescent="0.25">
      <c r="A23" s="10" t="s">
        <v>168</v>
      </c>
      <c r="B23" s="10" t="s">
        <v>39</v>
      </c>
      <c r="C23" s="10" t="s">
        <v>7</v>
      </c>
      <c r="D23" s="10">
        <v>9.4811318934292501</v>
      </c>
      <c r="E23" s="10">
        <v>4</v>
      </c>
      <c r="F23" s="16">
        <v>5.0136392155542199E-2</v>
      </c>
    </row>
    <row r="24" spans="1:6" x14ac:dyDescent="0.25">
      <c r="A24" s="10" t="s">
        <v>168</v>
      </c>
      <c r="B24" s="10" t="s">
        <v>39</v>
      </c>
      <c r="C24" s="10" t="s">
        <v>9</v>
      </c>
      <c r="D24" s="10">
        <v>10.788601133741199</v>
      </c>
      <c r="E24" s="10">
        <v>5</v>
      </c>
      <c r="F24" s="16">
        <v>5.5736296837539501E-2</v>
      </c>
    </row>
    <row r="25" spans="1:6" x14ac:dyDescent="0.25">
      <c r="A25" s="10" t="s">
        <v>168</v>
      </c>
      <c r="B25" s="10" t="s">
        <v>41</v>
      </c>
      <c r="C25" s="10" t="s">
        <v>7</v>
      </c>
      <c r="D25" s="10">
        <v>17.584504234711801</v>
      </c>
      <c r="E25" s="10">
        <v>4</v>
      </c>
      <c r="F25" s="16">
        <v>1.48749669166399E-3</v>
      </c>
    </row>
    <row r="26" spans="1:6" x14ac:dyDescent="0.25">
      <c r="A26" s="10" t="s">
        <v>168</v>
      </c>
      <c r="B26" s="10" t="s">
        <v>41</v>
      </c>
      <c r="C26" s="10" t="s">
        <v>9</v>
      </c>
      <c r="D26" s="10">
        <v>17.618902040092099</v>
      </c>
      <c r="E26" s="10">
        <v>5</v>
      </c>
      <c r="F26" s="16">
        <v>3.4639755043287999E-3</v>
      </c>
    </row>
    <row r="27" spans="1:6" x14ac:dyDescent="0.25">
      <c r="A27" s="10" t="s">
        <v>283</v>
      </c>
      <c r="B27" s="10" t="s">
        <v>26</v>
      </c>
      <c r="C27" s="10" t="s">
        <v>7</v>
      </c>
      <c r="D27" s="10">
        <v>211.214675857473</v>
      </c>
      <c r="E27" s="10">
        <v>108</v>
      </c>
      <c r="F27" s="16">
        <v>1.1353579261119701E-8</v>
      </c>
    </row>
    <row r="28" spans="1:6" x14ac:dyDescent="0.25">
      <c r="A28" s="10" t="s">
        <v>283</v>
      </c>
      <c r="B28" s="10" t="s">
        <v>26</v>
      </c>
      <c r="C28" s="10" t="s">
        <v>9</v>
      </c>
      <c r="D28" s="10">
        <v>219.77709690921901</v>
      </c>
      <c r="E28" s="10">
        <v>109</v>
      </c>
      <c r="F28" s="16">
        <v>1.79392405520977E-9</v>
      </c>
    </row>
    <row r="29" spans="1:6" x14ac:dyDescent="0.25">
      <c r="A29" s="10" t="s">
        <v>283</v>
      </c>
      <c r="B29" s="10" t="s">
        <v>39</v>
      </c>
      <c r="C29" s="10" t="s">
        <v>7</v>
      </c>
      <c r="D29" s="10">
        <v>128.68293378532999</v>
      </c>
      <c r="E29" s="10">
        <v>108</v>
      </c>
      <c r="F29" s="16">
        <v>8.5183518362722102E-2</v>
      </c>
    </row>
    <row r="30" spans="1:6" x14ac:dyDescent="0.25">
      <c r="A30" s="10" t="s">
        <v>283</v>
      </c>
      <c r="B30" s="10" t="s">
        <v>39</v>
      </c>
      <c r="C30" s="10" t="s">
        <v>9</v>
      </c>
      <c r="D30" s="10">
        <v>130.17243670084301</v>
      </c>
      <c r="E30" s="10">
        <v>109</v>
      </c>
      <c r="F30" s="16">
        <v>8.1523586241883203E-2</v>
      </c>
    </row>
    <row r="31" spans="1:6" x14ac:dyDescent="0.25">
      <c r="A31" s="10" t="s">
        <v>283</v>
      </c>
      <c r="B31" s="10" t="s">
        <v>41</v>
      </c>
      <c r="C31" s="10" t="s">
        <v>7</v>
      </c>
      <c r="D31" s="10">
        <v>194.493343942422</v>
      </c>
      <c r="E31" s="10">
        <v>108</v>
      </c>
      <c r="F31" s="11">
        <v>6.6695354325042504E-7</v>
      </c>
    </row>
    <row r="32" spans="1:6" x14ac:dyDescent="0.25">
      <c r="A32" s="10" t="s">
        <v>283</v>
      </c>
      <c r="B32" s="10" t="s">
        <v>41</v>
      </c>
      <c r="C32" s="10" t="s">
        <v>9</v>
      </c>
      <c r="D32" s="10">
        <v>201.17099854255599</v>
      </c>
      <c r="E32" s="10">
        <v>109</v>
      </c>
      <c r="F32" s="11">
        <v>1.88749137661749E-7</v>
      </c>
    </row>
  </sheetData>
  <mergeCells count="1">
    <mergeCell ref="A1:F1"/>
  </mergeCells>
  <phoneticPr fontId="1" type="noConversion"/>
  <conditionalFormatting sqref="A2:F2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606D9-3027-4A06-8806-55A76D592EFF}">
  <dimension ref="A1:G17"/>
  <sheetViews>
    <sheetView tabSelected="1" workbookViewId="0">
      <selection sqref="A1:G1"/>
    </sheetView>
  </sheetViews>
  <sheetFormatPr defaultRowHeight="13.8" x14ac:dyDescent="0.25"/>
  <cols>
    <col min="1" max="1" width="18" customWidth="1"/>
    <col min="2" max="2" width="28" customWidth="1"/>
    <col min="3" max="3" width="14.77734375" customWidth="1"/>
    <col min="6" max="6" width="14.77734375" customWidth="1"/>
    <col min="7" max="7" width="17.5546875" customWidth="1"/>
  </cols>
  <sheetData>
    <row r="1" spans="1:7" ht="15.6" x14ac:dyDescent="0.3">
      <c r="A1" s="17" t="s">
        <v>308</v>
      </c>
      <c r="B1" s="17"/>
      <c r="C1" s="17"/>
      <c r="D1" s="17"/>
      <c r="E1" s="17"/>
      <c r="F1" s="17"/>
      <c r="G1" s="17"/>
    </row>
    <row r="2" spans="1:7" x14ac:dyDescent="0.25">
      <c r="A2" s="1" t="s">
        <v>298</v>
      </c>
      <c r="B2" s="1" t="s">
        <v>299</v>
      </c>
      <c r="C2" s="1" t="s">
        <v>300</v>
      </c>
      <c r="D2" s="1" t="s">
        <v>301</v>
      </c>
      <c r="E2" s="1" t="s">
        <v>302</v>
      </c>
      <c r="F2" s="1" t="s">
        <v>12</v>
      </c>
      <c r="G2" s="1" t="s">
        <v>13</v>
      </c>
    </row>
    <row r="3" spans="1:7" x14ac:dyDescent="0.25">
      <c r="A3" s="10" t="s">
        <v>25</v>
      </c>
      <c r="B3" s="10" t="s">
        <v>26</v>
      </c>
      <c r="C3" s="10">
        <v>-1.8714910744437999E-2</v>
      </c>
      <c r="D3" s="10">
        <v>1.6592199977577202E-2</v>
      </c>
      <c r="E3" s="10">
        <v>0.34140732843673</v>
      </c>
      <c r="F3" s="10">
        <v>11.953290000000001</v>
      </c>
      <c r="G3" s="10">
        <v>0.20399999999999999</v>
      </c>
    </row>
    <row r="4" spans="1:7" x14ac:dyDescent="0.25">
      <c r="A4" s="10" t="s">
        <v>25</v>
      </c>
      <c r="B4" s="10" t="s">
        <v>39</v>
      </c>
      <c r="C4" s="10">
        <v>-9.3265997905915502E-3</v>
      </c>
      <c r="D4" s="10">
        <v>1.8517858873510901E-2</v>
      </c>
      <c r="E4" s="10">
        <v>0.64916160956345303</v>
      </c>
      <c r="F4" s="10">
        <v>6.4410119999999997</v>
      </c>
      <c r="G4" s="10">
        <v>0.57299999999999995</v>
      </c>
    </row>
    <row r="5" spans="1:7" x14ac:dyDescent="0.25">
      <c r="A5" s="10" t="s">
        <v>25</v>
      </c>
      <c r="B5" s="10" t="s">
        <v>41</v>
      </c>
      <c r="C5" s="10">
        <v>-1.4583501862123699E-2</v>
      </c>
      <c r="D5" s="10">
        <v>1.2095166566051399E-2</v>
      </c>
      <c r="E5" s="10">
        <v>0.31434514724567503</v>
      </c>
      <c r="F5" s="10">
        <v>10.10693</v>
      </c>
      <c r="G5" s="10">
        <v>0.31900000000000001</v>
      </c>
    </row>
    <row r="6" spans="1:7" x14ac:dyDescent="0.25">
      <c r="A6" s="10" t="s">
        <v>67</v>
      </c>
      <c r="B6" s="10" t="s">
        <v>26</v>
      </c>
      <c r="C6" s="10">
        <v>1.48119288646091E-2</v>
      </c>
      <c r="D6" s="10">
        <v>5.6977182460450802E-3</v>
      </c>
      <c r="E6" s="10">
        <v>1.8113659616783701E-2</v>
      </c>
      <c r="F6" s="13">
        <v>58.00215</v>
      </c>
      <c r="G6" s="9">
        <v>0.312</v>
      </c>
    </row>
    <row r="7" spans="1:7" x14ac:dyDescent="0.25">
      <c r="A7" s="10" t="s">
        <v>67</v>
      </c>
      <c r="B7" s="10" t="s">
        <v>39</v>
      </c>
      <c r="C7" s="10">
        <v>1.2202724875007599E-2</v>
      </c>
      <c r="D7" s="10">
        <v>5.3301590995308698E-3</v>
      </c>
      <c r="E7" s="10">
        <v>3.4358635513465498E-2</v>
      </c>
      <c r="F7" s="13">
        <v>30.739280000000001</v>
      </c>
      <c r="G7" s="13">
        <v>0.249</v>
      </c>
    </row>
    <row r="8" spans="1:7" x14ac:dyDescent="0.25">
      <c r="A8" s="10" t="s">
        <v>67</v>
      </c>
      <c r="B8" s="10" t="s">
        <v>41</v>
      </c>
      <c r="C8" s="10">
        <v>1.34379258159898E-2</v>
      </c>
      <c r="D8" s="10">
        <v>4.9645291263243404E-3</v>
      </c>
      <c r="E8" s="10">
        <v>1.4441908318561399E-2</v>
      </c>
      <c r="F8" s="13">
        <v>67.644679999999994</v>
      </c>
      <c r="G8" s="13">
        <v>0.30399999999999999</v>
      </c>
    </row>
    <row r="9" spans="1:7" x14ac:dyDescent="0.25">
      <c r="A9" s="10" t="s">
        <v>159</v>
      </c>
      <c r="B9" s="10" t="s">
        <v>26</v>
      </c>
      <c r="C9" s="10">
        <v>1.44940173076966E-3</v>
      </c>
      <c r="D9" s="10">
        <v>9.0154344922288993E-3</v>
      </c>
      <c r="E9" s="10">
        <v>0.87273196302758504</v>
      </c>
      <c r="F9" s="13">
        <v>180.15110000000001</v>
      </c>
      <c r="G9" s="13">
        <v>0.81</v>
      </c>
    </row>
    <row r="10" spans="1:7" x14ac:dyDescent="0.25">
      <c r="A10" s="10" t="s">
        <v>159</v>
      </c>
      <c r="B10" s="10" t="s">
        <v>39</v>
      </c>
      <c r="C10" s="10">
        <v>4.43767983749754E-3</v>
      </c>
      <c r="D10" s="10">
        <v>8.9514169403689496E-3</v>
      </c>
      <c r="E10" s="10">
        <v>0.62160072265219701</v>
      </c>
      <c r="F10" s="10">
        <v>120.0693</v>
      </c>
      <c r="G10" s="10">
        <v>0.57999999999999996</v>
      </c>
    </row>
    <row r="11" spans="1:7" x14ac:dyDescent="0.25">
      <c r="A11" s="10" t="s">
        <v>159</v>
      </c>
      <c r="B11" s="10" t="s">
        <v>41</v>
      </c>
      <c r="C11" s="10">
        <v>1.9391117331188201E-3</v>
      </c>
      <c r="D11" s="10">
        <v>7.7369619111055899E-3</v>
      </c>
      <c r="E11" s="10">
        <v>0.80282435214896397</v>
      </c>
      <c r="F11" s="10">
        <v>198.1157</v>
      </c>
      <c r="G11" s="10">
        <v>0.75800000000000001</v>
      </c>
    </row>
    <row r="12" spans="1:7" x14ac:dyDescent="0.25">
      <c r="A12" s="10" t="s">
        <v>168</v>
      </c>
      <c r="B12" s="10" t="s">
        <v>26</v>
      </c>
      <c r="C12" s="10">
        <v>-1.4295268866987801E-2</v>
      </c>
      <c r="D12" s="10">
        <v>2.61153807999389E-2</v>
      </c>
      <c r="E12" s="10">
        <v>0.61322000542451605</v>
      </c>
      <c r="F12" s="10">
        <v>20.086469999999998</v>
      </c>
      <c r="G12" s="10">
        <v>5.0999999999999997E-2</v>
      </c>
    </row>
    <row r="13" spans="1:7" x14ac:dyDescent="0.25">
      <c r="A13" s="10" t="s">
        <v>168</v>
      </c>
      <c r="B13" s="10" t="s">
        <v>39</v>
      </c>
      <c r="C13" s="10">
        <v>2.3061334155218501E-2</v>
      </c>
      <c r="D13" s="10">
        <v>3.1050513511802099E-2</v>
      </c>
      <c r="E13" s="10">
        <v>0.498909467645336</v>
      </c>
      <c r="F13" s="10">
        <v>18.707070000000002</v>
      </c>
      <c r="G13" s="10">
        <v>8.1000000000000003E-2</v>
      </c>
    </row>
    <row r="14" spans="1:7" x14ac:dyDescent="0.25">
      <c r="A14" s="10" t="s">
        <v>168</v>
      </c>
      <c r="B14" s="10" t="s">
        <v>41</v>
      </c>
      <c r="C14" s="10">
        <v>2.4404953707822699E-3</v>
      </c>
      <c r="D14" s="10">
        <v>2.7589745182520501E-2</v>
      </c>
      <c r="E14" s="10">
        <v>0.933765465833577</v>
      </c>
      <c r="F14" s="10">
        <v>28.980879999999999</v>
      </c>
      <c r="G14" s="10">
        <v>0.19700000000000001</v>
      </c>
    </row>
    <row r="15" spans="1:7" x14ac:dyDescent="0.25">
      <c r="A15" s="10" t="s">
        <v>283</v>
      </c>
      <c r="B15" s="10" t="s">
        <v>26</v>
      </c>
      <c r="C15" s="10">
        <v>1.11883436410597E-2</v>
      </c>
      <c r="D15" s="10">
        <v>5.3470922232831198E-3</v>
      </c>
      <c r="E15" s="10">
        <v>3.8744550531925603E-2</v>
      </c>
      <c r="F15" s="10">
        <v>249.9599</v>
      </c>
      <c r="G15" s="10">
        <v>0.74099999999999999</v>
      </c>
    </row>
    <row r="16" spans="1:7" x14ac:dyDescent="0.25">
      <c r="A16" s="10" t="s">
        <v>283</v>
      </c>
      <c r="B16" s="10" t="s">
        <v>39</v>
      </c>
      <c r="C16" s="10">
        <v>5.8373443532010296E-3</v>
      </c>
      <c r="D16" s="10">
        <v>5.2208742626415503E-3</v>
      </c>
      <c r="E16" s="10">
        <v>0.26601458282009799</v>
      </c>
      <c r="F16" s="10">
        <v>153.5453</v>
      </c>
      <c r="G16" s="10">
        <v>0.74399999999999999</v>
      </c>
    </row>
    <row r="17" spans="1:7" x14ac:dyDescent="0.25">
      <c r="A17" s="10" t="s">
        <v>283</v>
      </c>
      <c r="B17" s="10" t="s">
        <v>41</v>
      </c>
      <c r="C17" s="10">
        <v>8.0754644579454204E-3</v>
      </c>
      <c r="D17" s="10">
        <v>4.1936871430754497E-3</v>
      </c>
      <c r="E17" s="10">
        <v>5.6780881675697698E-2</v>
      </c>
      <c r="F17" s="10">
        <v>229.95590000000001</v>
      </c>
      <c r="G17" s="10">
        <v>0.628</v>
      </c>
    </row>
  </sheetData>
  <mergeCells count="1">
    <mergeCell ref="A1:G1"/>
  </mergeCells>
  <phoneticPr fontId="1" type="noConversion"/>
  <conditionalFormatting sqref="A2:B2 D2:E2">
    <cfRule type="duplicateValues" dxfId="1" priority="2"/>
  </conditionalFormatting>
  <conditionalFormatting sqref="F2:G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q</dc:creator>
  <cp:lastModifiedBy>强 肖</cp:lastModifiedBy>
  <dcterms:created xsi:type="dcterms:W3CDTF">2015-06-05T18:19:34Z</dcterms:created>
  <dcterms:modified xsi:type="dcterms:W3CDTF">2024-05-23T13:24:35Z</dcterms:modified>
</cp:coreProperties>
</file>